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529"/>
  <workbookPr/>
  <mc:AlternateContent xmlns:mc="http://schemas.openxmlformats.org/markup-compatibility/2006">
    <mc:Choice Requires="x15">
      <x15ac:absPath xmlns:x15ac="http://schemas.microsoft.com/office/spreadsheetml/2010/11/ac" url="D:\投稿资料\"/>
    </mc:Choice>
  </mc:AlternateContent>
  <xr:revisionPtr revIDLastSave="0" documentId="13_ncr:1_{9DF51DA1-6219-45E7-99BB-AC3C2CF50237}" xr6:coauthVersionLast="47" xr6:coauthVersionMax="47" xr10:uidLastSave="{00000000-0000-0000-0000-000000000000}"/>
  <bookViews>
    <workbookView xWindow="-110" yWindow="-110" windowWidth="21820" windowHeight="13900" xr2:uid="{00000000-000D-0000-FFFF-FFFF00000000}"/>
  </bookViews>
  <sheets>
    <sheet name="总表" sheetId="1" r:id="rId1"/>
    <sheet name="sheet2" sheetId="2" r:id="rId2"/>
    <sheet name="Sheet3" sheetId="3" r:id="rId3"/>
    <sheet name="Sheet1" sheetId="4" r:id="rId4"/>
  </sheets>
  <calcPr calcId="191029"/>
</workbook>
</file>

<file path=xl/calcChain.xml><?xml version="1.0" encoding="utf-8"?>
<calcChain xmlns="http://schemas.openxmlformats.org/spreadsheetml/2006/main">
  <c r="BB126" i="1" l="1"/>
  <c r="BA126" i="1"/>
  <c r="AZ126" i="1"/>
  <c r="AY126" i="1"/>
  <c r="AX126" i="1"/>
  <c r="AW126" i="1"/>
  <c r="BB125" i="1"/>
  <c r="BA125" i="1"/>
  <c r="AZ125" i="1"/>
  <c r="AY125" i="1"/>
  <c r="AX125" i="1"/>
  <c r="AW125" i="1"/>
  <c r="BB124" i="1"/>
  <c r="BA124" i="1"/>
  <c r="AZ124" i="1"/>
  <c r="AY124" i="1"/>
  <c r="AX124" i="1"/>
  <c r="AW124" i="1"/>
  <c r="BB123" i="1"/>
  <c r="BA123" i="1"/>
  <c r="AZ123" i="1"/>
  <c r="AY123" i="1"/>
  <c r="AX123" i="1"/>
  <c r="AW123" i="1"/>
  <c r="BB122" i="1"/>
  <c r="BA122" i="1"/>
  <c r="AZ122" i="1"/>
  <c r="AY122" i="1"/>
  <c r="AX122" i="1"/>
  <c r="AW122" i="1"/>
  <c r="BB121" i="1"/>
  <c r="BA121" i="1"/>
  <c r="AZ121" i="1"/>
  <c r="AY121" i="1"/>
  <c r="AX121" i="1"/>
  <c r="AW121" i="1"/>
  <c r="BB120" i="1"/>
  <c r="BA120" i="1"/>
  <c r="AZ120" i="1"/>
  <c r="AY120" i="1"/>
  <c r="AX120" i="1"/>
  <c r="AW120" i="1"/>
  <c r="BB119" i="1"/>
  <c r="BA119" i="1"/>
  <c r="AZ119" i="1"/>
  <c r="AY119" i="1"/>
  <c r="AX119" i="1"/>
  <c r="AW119" i="1"/>
  <c r="BB118" i="1"/>
  <c r="BA118" i="1"/>
  <c r="AZ118" i="1"/>
  <c r="AY118" i="1"/>
  <c r="AX118" i="1"/>
  <c r="AW118" i="1"/>
  <c r="BB117" i="1"/>
  <c r="BA117" i="1"/>
  <c r="AZ117" i="1"/>
  <c r="AY117" i="1"/>
  <c r="AX117" i="1"/>
  <c r="AW117" i="1"/>
  <c r="BB116" i="1"/>
  <c r="BA116" i="1"/>
  <c r="AZ116" i="1"/>
  <c r="AY116" i="1"/>
  <c r="AX116" i="1"/>
  <c r="AW116" i="1"/>
  <c r="BB115" i="1"/>
  <c r="BA115" i="1"/>
  <c r="AZ115" i="1"/>
  <c r="AY115" i="1"/>
  <c r="AX115" i="1"/>
  <c r="AW115" i="1"/>
  <c r="BB114" i="1"/>
  <c r="BA114" i="1"/>
  <c r="AZ114" i="1"/>
  <c r="AY114" i="1"/>
  <c r="AX114" i="1"/>
  <c r="AW114" i="1"/>
  <c r="BB113" i="1"/>
  <c r="BA113" i="1"/>
  <c r="AZ113" i="1"/>
  <c r="AY113" i="1"/>
  <c r="AX113" i="1"/>
  <c r="AW113" i="1"/>
  <c r="BB112" i="1"/>
  <c r="BA112" i="1"/>
  <c r="AZ112" i="1"/>
  <c r="AY112" i="1"/>
  <c r="AX112" i="1"/>
  <c r="AW112" i="1"/>
  <c r="BB111" i="1"/>
  <c r="BA111" i="1"/>
  <c r="AZ111" i="1"/>
  <c r="AY111" i="1"/>
  <c r="AX111" i="1"/>
  <c r="AW111" i="1"/>
  <c r="BB110" i="1"/>
  <c r="BA110" i="1"/>
  <c r="AZ110" i="1"/>
  <c r="AY110" i="1"/>
  <c r="AX110" i="1"/>
  <c r="AW110" i="1"/>
  <c r="BB109" i="1"/>
  <c r="BA109" i="1"/>
  <c r="AZ109" i="1"/>
  <c r="AY109" i="1"/>
  <c r="AX109" i="1"/>
  <c r="AW109" i="1"/>
  <c r="BB108" i="1"/>
  <c r="BA108" i="1"/>
  <c r="AZ108" i="1"/>
  <c r="AY108" i="1"/>
  <c r="AX108" i="1"/>
  <c r="AW108" i="1"/>
  <c r="BB107" i="1"/>
  <c r="BA107" i="1"/>
  <c r="AZ107" i="1"/>
  <c r="AY107" i="1"/>
  <c r="AX107" i="1"/>
  <c r="AW107" i="1"/>
  <c r="BB106" i="1"/>
  <c r="BA106" i="1"/>
  <c r="AZ106" i="1"/>
  <c r="AY106" i="1"/>
  <c r="AX106" i="1"/>
  <c r="AW106" i="1"/>
  <c r="BB105" i="1"/>
  <c r="BA105" i="1"/>
  <c r="AZ105" i="1"/>
  <c r="AY105" i="1"/>
  <c r="AX105" i="1"/>
  <c r="AW105" i="1"/>
  <c r="BB104" i="1"/>
  <c r="BA104" i="1"/>
  <c r="AZ104" i="1"/>
  <c r="AY104" i="1"/>
  <c r="AX104" i="1"/>
  <c r="AW104" i="1"/>
  <c r="BB103" i="1"/>
  <c r="BA103" i="1"/>
  <c r="AZ103" i="1"/>
  <c r="AY103" i="1"/>
  <c r="AX103" i="1"/>
  <c r="AW103" i="1"/>
  <c r="BB102" i="1"/>
  <c r="BA102" i="1"/>
  <c r="AZ102" i="1"/>
  <c r="AY102" i="1"/>
  <c r="AX102" i="1"/>
  <c r="AW102" i="1"/>
  <c r="BB101" i="1"/>
  <c r="BA101" i="1"/>
  <c r="AZ101" i="1"/>
  <c r="AY101" i="1"/>
  <c r="AX101" i="1"/>
  <c r="AW101" i="1"/>
  <c r="BB100" i="1"/>
  <c r="BA100" i="1"/>
  <c r="AZ100" i="1"/>
  <c r="AY100" i="1"/>
  <c r="AX100" i="1"/>
  <c r="AW100" i="1"/>
  <c r="BB99" i="1"/>
  <c r="BA99" i="1"/>
  <c r="AZ99" i="1"/>
  <c r="AY99" i="1"/>
  <c r="AX99" i="1"/>
  <c r="AW99" i="1"/>
  <c r="BB98" i="1"/>
  <c r="BA98" i="1"/>
  <c r="AZ98" i="1"/>
  <c r="AY98" i="1"/>
  <c r="AX98" i="1"/>
  <c r="AW98" i="1"/>
  <c r="BB97" i="1"/>
  <c r="BA97" i="1"/>
  <c r="AZ97" i="1"/>
  <c r="AY97" i="1"/>
  <c r="AX97" i="1"/>
  <c r="AW97" i="1"/>
  <c r="BB96" i="1"/>
  <c r="BA96" i="1"/>
  <c r="AZ96" i="1"/>
  <c r="AY96" i="1"/>
  <c r="AX96" i="1"/>
  <c r="AW96" i="1"/>
  <c r="BB95" i="1"/>
  <c r="BA95" i="1"/>
  <c r="AZ95" i="1"/>
  <c r="AY95" i="1"/>
  <c r="AX95" i="1"/>
  <c r="AW95" i="1"/>
  <c r="BB94" i="1"/>
  <c r="BA94" i="1"/>
  <c r="AZ94" i="1"/>
  <c r="AY94" i="1"/>
  <c r="AX94" i="1"/>
  <c r="AW94" i="1"/>
  <c r="BB93" i="1"/>
  <c r="BA93" i="1"/>
  <c r="AZ93" i="1"/>
  <c r="AY93" i="1"/>
  <c r="AX93" i="1"/>
  <c r="AW93" i="1"/>
  <c r="BB92" i="1"/>
  <c r="BA92" i="1"/>
  <c r="AZ92" i="1"/>
  <c r="AY92" i="1"/>
  <c r="AX92" i="1"/>
  <c r="AW92" i="1"/>
  <c r="BB91" i="1"/>
  <c r="BA91" i="1"/>
  <c r="AZ91" i="1"/>
  <c r="AY91" i="1"/>
  <c r="AX91" i="1"/>
  <c r="AW91" i="1"/>
  <c r="BB90" i="1"/>
  <c r="BA90" i="1"/>
  <c r="AZ90" i="1"/>
  <c r="AY90" i="1"/>
  <c r="AX90" i="1"/>
  <c r="AW90" i="1"/>
  <c r="BB89" i="1"/>
  <c r="BA89" i="1"/>
  <c r="AZ89" i="1"/>
  <c r="AY89" i="1"/>
  <c r="AX89" i="1"/>
  <c r="AW89" i="1"/>
  <c r="BB88" i="1"/>
  <c r="BA88" i="1"/>
  <c r="AZ88" i="1"/>
  <c r="AY88" i="1"/>
  <c r="AX88" i="1"/>
  <c r="AW88" i="1"/>
  <c r="BB87" i="1"/>
  <c r="BA87" i="1"/>
  <c r="AZ87" i="1"/>
  <c r="AY87" i="1"/>
  <c r="AX87" i="1"/>
  <c r="AW87" i="1"/>
  <c r="BB86" i="1"/>
  <c r="BA86" i="1"/>
  <c r="AZ86" i="1"/>
  <c r="AY86" i="1"/>
  <c r="AX86" i="1"/>
  <c r="AW86" i="1"/>
  <c r="BB85" i="1"/>
  <c r="BA85" i="1"/>
  <c r="AZ85" i="1"/>
  <c r="AY85" i="1"/>
  <c r="AX85" i="1"/>
  <c r="AW85" i="1"/>
  <c r="BB84" i="1"/>
  <c r="BA84" i="1"/>
  <c r="AZ84" i="1"/>
  <c r="AY84" i="1"/>
  <c r="AX84" i="1"/>
  <c r="AW84" i="1"/>
  <c r="BB83" i="1"/>
  <c r="BA83" i="1"/>
  <c r="AZ83" i="1"/>
  <c r="AY83" i="1"/>
  <c r="AX83" i="1"/>
  <c r="AW83" i="1"/>
  <c r="BB82" i="1"/>
  <c r="BA82" i="1"/>
  <c r="AZ82" i="1"/>
  <c r="AY82" i="1"/>
  <c r="AX82" i="1"/>
  <c r="AW82" i="1"/>
  <c r="BB81" i="1"/>
  <c r="BA81" i="1"/>
  <c r="AZ81" i="1"/>
  <c r="AY81" i="1"/>
  <c r="AX81" i="1"/>
  <c r="AW81" i="1"/>
  <c r="BB80" i="1"/>
  <c r="BA80" i="1"/>
  <c r="AZ80" i="1"/>
  <c r="AY80" i="1"/>
  <c r="AX80" i="1"/>
  <c r="AW80" i="1"/>
  <c r="BB79" i="1"/>
  <c r="BA79" i="1"/>
  <c r="AZ79" i="1"/>
  <c r="AY79" i="1"/>
  <c r="AX79" i="1"/>
  <c r="AW79" i="1"/>
  <c r="BB78" i="1"/>
  <c r="BA78" i="1"/>
  <c r="AZ78" i="1"/>
  <c r="AY78" i="1"/>
  <c r="AX78" i="1"/>
  <c r="AW78" i="1"/>
  <c r="BB77" i="1"/>
  <c r="BA77" i="1"/>
  <c r="AZ77" i="1"/>
  <c r="AY77" i="1"/>
  <c r="AX77" i="1"/>
  <c r="AW77" i="1"/>
  <c r="BB76" i="1"/>
  <c r="BA76" i="1"/>
  <c r="AZ76" i="1"/>
  <c r="AY76" i="1"/>
  <c r="AX76" i="1"/>
  <c r="AW76" i="1"/>
  <c r="BB75" i="1"/>
  <c r="BA75" i="1"/>
  <c r="AZ75" i="1"/>
  <c r="AY75" i="1"/>
  <c r="AX75" i="1"/>
  <c r="AW75" i="1"/>
  <c r="BB74" i="1"/>
  <c r="BA74" i="1"/>
  <c r="AZ74" i="1"/>
  <c r="AY74" i="1"/>
  <c r="AX74" i="1"/>
  <c r="AW74" i="1"/>
  <c r="BB73" i="1"/>
  <c r="BA73" i="1"/>
  <c r="AZ73" i="1"/>
  <c r="AY73" i="1"/>
  <c r="AX73" i="1"/>
  <c r="AW73" i="1"/>
  <c r="BB72" i="1"/>
  <c r="BA72" i="1"/>
  <c r="AZ72" i="1"/>
  <c r="AY72" i="1"/>
  <c r="AX72" i="1"/>
  <c r="AW72" i="1"/>
  <c r="BB71" i="1"/>
  <c r="BA71" i="1"/>
  <c r="AZ71" i="1"/>
  <c r="AY71" i="1"/>
  <c r="AX71" i="1"/>
  <c r="AW71" i="1"/>
  <c r="BB70" i="1"/>
  <c r="BA70" i="1"/>
  <c r="AZ70" i="1"/>
  <c r="AY70" i="1"/>
  <c r="AX70" i="1"/>
  <c r="AW70" i="1"/>
  <c r="BB69" i="1"/>
  <c r="BA69" i="1"/>
  <c r="AZ69" i="1"/>
  <c r="AY69" i="1"/>
  <c r="AX69" i="1"/>
  <c r="AW69" i="1"/>
  <c r="BB68" i="1"/>
  <c r="BA68" i="1"/>
  <c r="AZ68" i="1"/>
  <c r="AY68" i="1"/>
  <c r="AX68" i="1"/>
  <c r="AW68" i="1"/>
  <c r="BB67" i="1"/>
  <c r="BA67" i="1"/>
  <c r="AZ67" i="1"/>
  <c r="AY67" i="1"/>
  <c r="AX67" i="1"/>
  <c r="AW67" i="1"/>
  <c r="BB66" i="1"/>
  <c r="BA66" i="1"/>
  <c r="AZ66" i="1"/>
  <c r="AY66" i="1"/>
  <c r="AX66" i="1"/>
  <c r="AW66" i="1"/>
  <c r="BB65" i="1"/>
  <c r="BA65" i="1"/>
  <c r="AZ65" i="1"/>
  <c r="AY65" i="1"/>
  <c r="AX65" i="1"/>
  <c r="AW65" i="1"/>
  <c r="BB64" i="1"/>
  <c r="BA64" i="1"/>
  <c r="AZ64" i="1"/>
  <c r="AY64" i="1"/>
  <c r="AX64" i="1"/>
  <c r="AW64" i="1"/>
  <c r="BB63" i="1"/>
  <c r="BA63" i="1"/>
  <c r="AZ63" i="1"/>
  <c r="AY63" i="1"/>
  <c r="AX63" i="1"/>
  <c r="AW63" i="1"/>
  <c r="BB62" i="1"/>
  <c r="BA62" i="1"/>
  <c r="AZ62" i="1"/>
  <c r="AY62" i="1"/>
  <c r="AX62" i="1"/>
  <c r="AW62" i="1"/>
  <c r="BB61" i="1"/>
  <c r="BA61" i="1"/>
  <c r="AZ61" i="1"/>
  <c r="AY61" i="1"/>
  <c r="AX61" i="1"/>
  <c r="AW61" i="1"/>
  <c r="BB60" i="1"/>
  <c r="BA60" i="1"/>
  <c r="AZ60" i="1"/>
  <c r="AY60" i="1"/>
  <c r="AX60" i="1"/>
  <c r="AW60" i="1"/>
  <c r="BB59" i="1"/>
  <c r="BA59" i="1"/>
  <c r="AZ59" i="1"/>
  <c r="AY59" i="1"/>
  <c r="AX59" i="1"/>
  <c r="AW59" i="1"/>
  <c r="BB58" i="1"/>
  <c r="BA58" i="1"/>
  <c r="AZ58" i="1"/>
  <c r="AY58" i="1"/>
  <c r="AX58" i="1"/>
  <c r="AW58" i="1"/>
  <c r="BB57" i="1"/>
  <c r="BA57" i="1"/>
  <c r="AZ57" i="1"/>
  <c r="AY57" i="1"/>
  <c r="AX57" i="1"/>
  <c r="AW57" i="1"/>
  <c r="BB56" i="1"/>
  <c r="BA56" i="1"/>
  <c r="AZ56" i="1"/>
  <c r="AY56" i="1"/>
  <c r="AX56" i="1"/>
  <c r="AW56" i="1"/>
  <c r="BB55" i="1"/>
  <c r="BA55" i="1"/>
  <c r="AZ55" i="1"/>
  <c r="AY55" i="1"/>
  <c r="AX55" i="1"/>
  <c r="AW55" i="1"/>
  <c r="BB54" i="1"/>
  <c r="BA54" i="1"/>
  <c r="AZ54" i="1"/>
  <c r="AY54" i="1"/>
  <c r="AX54" i="1"/>
  <c r="AW54" i="1"/>
  <c r="BB53" i="1"/>
  <c r="BA53" i="1"/>
  <c r="AZ53" i="1"/>
  <c r="AY53" i="1"/>
  <c r="AX53" i="1"/>
  <c r="AW53" i="1"/>
  <c r="BB52" i="1"/>
  <c r="BA52" i="1"/>
  <c r="AZ52" i="1"/>
  <c r="AY52" i="1"/>
  <c r="AX52" i="1"/>
  <c r="AW52" i="1"/>
  <c r="BB51" i="1"/>
  <c r="BA51" i="1"/>
  <c r="AZ51" i="1"/>
  <c r="AY51" i="1"/>
  <c r="AX51" i="1"/>
  <c r="AW51" i="1"/>
  <c r="BB50" i="1"/>
  <c r="BA50" i="1"/>
  <c r="AZ50" i="1"/>
  <c r="AY50" i="1"/>
  <c r="AX50" i="1"/>
  <c r="AW50" i="1"/>
  <c r="BB49" i="1"/>
  <c r="BA49" i="1"/>
  <c r="AZ49" i="1"/>
  <c r="AY49" i="1"/>
  <c r="AX49" i="1"/>
  <c r="AW49" i="1"/>
  <c r="BB48" i="1"/>
  <c r="BA48" i="1"/>
  <c r="AZ48" i="1"/>
  <c r="AY48" i="1"/>
  <c r="AX48" i="1"/>
  <c r="AW48" i="1"/>
  <c r="BB47" i="1"/>
  <c r="BA47" i="1"/>
  <c r="AZ47" i="1"/>
  <c r="AY47" i="1"/>
  <c r="AX47" i="1"/>
  <c r="AW47" i="1"/>
  <c r="BB46" i="1"/>
  <c r="BA46" i="1"/>
  <c r="AZ46" i="1"/>
  <c r="AY46" i="1"/>
  <c r="AX46" i="1"/>
  <c r="AW46" i="1"/>
  <c r="BB45" i="1"/>
  <c r="BA45" i="1"/>
  <c r="AZ45" i="1"/>
  <c r="AY45" i="1"/>
  <c r="AX45" i="1"/>
  <c r="AW45" i="1"/>
  <c r="BB44" i="1"/>
  <c r="BA44" i="1"/>
  <c r="AZ44" i="1"/>
  <c r="AY44" i="1"/>
  <c r="AX44" i="1"/>
  <c r="AW44" i="1"/>
  <c r="BB43" i="1"/>
  <c r="BA43" i="1"/>
  <c r="AZ43" i="1"/>
  <c r="AY43" i="1"/>
  <c r="AX43" i="1"/>
  <c r="AW43" i="1"/>
  <c r="BB42" i="1"/>
  <c r="BA42" i="1"/>
  <c r="AZ42" i="1"/>
  <c r="AY42" i="1"/>
  <c r="AX42" i="1"/>
  <c r="AW42" i="1"/>
  <c r="BB41" i="1"/>
  <c r="BA41" i="1"/>
  <c r="AZ41" i="1"/>
  <c r="AY41" i="1"/>
  <c r="AX41" i="1"/>
  <c r="AW41" i="1"/>
  <c r="BB40" i="1"/>
  <c r="BA40" i="1"/>
  <c r="AZ40" i="1"/>
  <c r="AY40" i="1"/>
  <c r="AX40" i="1"/>
  <c r="AW40" i="1"/>
  <c r="BB39" i="1"/>
  <c r="BA39" i="1"/>
  <c r="AZ39" i="1"/>
  <c r="AY39" i="1"/>
  <c r="AX39" i="1"/>
  <c r="AW39" i="1"/>
  <c r="BB38" i="1"/>
  <c r="BA38" i="1"/>
  <c r="AZ38" i="1"/>
  <c r="AY38" i="1"/>
  <c r="AX38" i="1"/>
  <c r="AW38" i="1"/>
  <c r="BB37" i="1"/>
  <c r="BA37" i="1"/>
  <c r="AZ37" i="1"/>
  <c r="AY37" i="1"/>
  <c r="AX37" i="1"/>
  <c r="AW37" i="1"/>
  <c r="BB36" i="1"/>
  <c r="BA36" i="1"/>
  <c r="AZ36" i="1"/>
  <c r="AY36" i="1"/>
  <c r="AX36" i="1"/>
  <c r="AW36" i="1"/>
  <c r="BB35" i="1"/>
  <c r="BA35" i="1"/>
  <c r="AZ35" i="1"/>
  <c r="AY35" i="1"/>
  <c r="AX35" i="1"/>
  <c r="AW35" i="1"/>
  <c r="BB34" i="1"/>
  <c r="BA34" i="1"/>
  <c r="AZ34" i="1"/>
  <c r="AY34" i="1"/>
  <c r="AX34" i="1"/>
  <c r="AW34" i="1"/>
  <c r="BB33" i="1"/>
  <c r="BA33" i="1"/>
  <c r="AZ33" i="1"/>
  <c r="AY33" i="1"/>
  <c r="AX33" i="1"/>
  <c r="AW33" i="1"/>
  <c r="BB32" i="1"/>
  <c r="BA32" i="1"/>
  <c r="AZ32" i="1"/>
  <c r="AY32" i="1"/>
  <c r="AX32" i="1"/>
  <c r="AW32" i="1"/>
  <c r="BB31" i="1"/>
  <c r="BA31" i="1"/>
  <c r="AZ31" i="1"/>
  <c r="AY31" i="1"/>
  <c r="AX31" i="1"/>
  <c r="AW31" i="1"/>
  <c r="BB30" i="1"/>
  <c r="BA30" i="1"/>
  <c r="AZ30" i="1"/>
  <c r="AY30" i="1"/>
  <c r="AX30" i="1"/>
  <c r="AW30" i="1"/>
  <c r="BB29" i="1"/>
  <c r="BA29" i="1"/>
  <c r="AZ29" i="1"/>
  <c r="AY29" i="1"/>
  <c r="AX29" i="1"/>
  <c r="AW29" i="1"/>
  <c r="BB28" i="1"/>
  <c r="BA28" i="1"/>
  <c r="AZ28" i="1"/>
  <c r="AY28" i="1"/>
  <c r="AX28" i="1"/>
  <c r="AW28" i="1"/>
  <c r="BB27" i="1"/>
  <c r="BA27" i="1"/>
  <c r="AZ27" i="1"/>
  <c r="AY27" i="1"/>
  <c r="AX27" i="1"/>
  <c r="AW27" i="1"/>
  <c r="BB26" i="1"/>
  <c r="BA26" i="1"/>
  <c r="AZ26" i="1"/>
  <c r="AY26" i="1"/>
  <c r="AX26" i="1"/>
  <c r="AW26" i="1"/>
  <c r="BB25" i="1"/>
  <c r="BA25" i="1"/>
  <c r="AZ25" i="1"/>
  <c r="AY25" i="1"/>
  <c r="AX25" i="1"/>
  <c r="AW25" i="1"/>
  <c r="BB24" i="1"/>
  <c r="BA24" i="1"/>
  <c r="AZ24" i="1"/>
  <c r="AY24" i="1"/>
  <c r="AX24" i="1"/>
  <c r="AW24" i="1"/>
  <c r="BB23" i="1"/>
  <c r="BA23" i="1"/>
  <c r="AZ23" i="1"/>
  <c r="AY23" i="1"/>
  <c r="AX23" i="1"/>
  <c r="AW23" i="1"/>
  <c r="BB22" i="1"/>
  <c r="BA22" i="1"/>
  <c r="AZ22" i="1"/>
  <c r="AY22" i="1"/>
  <c r="AX22" i="1"/>
  <c r="AW22" i="1"/>
  <c r="BB21" i="1"/>
  <c r="BA21" i="1"/>
  <c r="AZ21" i="1"/>
  <c r="AY21" i="1"/>
  <c r="AX21" i="1"/>
  <c r="AW21" i="1"/>
  <c r="BB20" i="1"/>
  <c r="BA20" i="1"/>
  <c r="AZ20" i="1"/>
  <c r="AY20" i="1"/>
  <c r="AX20" i="1"/>
  <c r="AW20" i="1"/>
  <c r="BB19" i="1"/>
  <c r="BA19" i="1"/>
  <c r="AZ19" i="1"/>
  <c r="AY19" i="1"/>
  <c r="AX19" i="1"/>
  <c r="AW19" i="1"/>
  <c r="BB18" i="1"/>
  <c r="BA18" i="1"/>
  <c r="AZ18" i="1"/>
  <c r="AY18" i="1"/>
  <c r="AX18" i="1"/>
  <c r="AW18" i="1"/>
  <c r="BB17" i="1"/>
  <c r="BA17" i="1"/>
  <c r="AZ17" i="1"/>
  <c r="AY17" i="1"/>
  <c r="AX17" i="1"/>
  <c r="AW17" i="1"/>
  <c r="BB16" i="1"/>
  <c r="BA16" i="1"/>
  <c r="AZ16" i="1"/>
  <c r="AY16" i="1"/>
  <c r="AX16" i="1"/>
  <c r="AW16" i="1"/>
  <c r="BB15" i="1"/>
  <c r="BA15" i="1"/>
  <c r="AZ15" i="1"/>
  <c r="AY15" i="1"/>
  <c r="AX15" i="1"/>
  <c r="AW15" i="1"/>
  <c r="BB14" i="1"/>
  <c r="BA14" i="1"/>
  <c r="AZ14" i="1"/>
  <c r="AY14" i="1"/>
  <c r="AX14" i="1"/>
  <c r="AW14" i="1"/>
  <c r="BB13" i="1"/>
  <c r="BA13" i="1"/>
  <c r="AZ13" i="1"/>
  <c r="AY13" i="1"/>
  <c r="AX13" i="1"/>
  <c r="AW13" i="1"/>
  <c r="BB12" i="1"/>
  <c r="BA12" i="1"/>
  <c r="AZ12" i="1"/>
  <c r="AY12" i="1"/>
  <c r="AX12" i="1"/>
  <c r="AW12" i="1"/>
  <c r="BB11" i="1"/>
  <c r="BA11" i="1"/>
  <c r="AZ11" i="1"/>
  <c r="AY11" i="1"/>
  <c r="AX11" i="1"/>
  <c r="AW11" i="1"/>
  <c r="BB10" i="1"/>
  <c r="BA10" i="1"/>
  <c r="AZ10" i="1"/>
  <c r="AY10" i="1"/>
  <c r="AX10" i="1"/>
  <c r="AW10" i="1"/>
  <c r="BB9" i="1"/>
  <c r="BA9" i="1"/>
  <c r="AZ9" i="1"/>
  <c r="AY9" i="1"/>
  <c r="AX9" i="1"/>
  <c r="AW9" i="1"/>
  <c r="BB8" i="1"/>
  <c r="BA8" i="1"/>
  <c r="AZ8" i="1"/>
  <c r="AY8" i="1"/>
  <c r="AX8" i="1"/>
  <c r="AW8" i="1"/>
  <c r="BB7" i="1"/>
  <c r="BA7" i="1"/>
  <c r="AZ7" i="1"/>
  <c r="AY7" i="1"/>
  <c r="AX7" i="1"/>
  <c r="AW7" i="1"/>
  <c r="BB6" i="1"/>
  <c r="BA6" i="1"/>
  <c r="AZ6" i="1"/>
  <c r="AY6" i="1"/>
  <c r="AX6" i="1"/>
  <c r="AW6" i="1"/>
  <c r="BB5" i="1"/>
  <c r="BA5" i="1"/>
  <c r="AZ5" i="1"/>
  <c r="AY5" i="1"/>
  <c r="AX5" i="1"/>
  <c r="AW5" i="1"/>
  <c r="BB4" i="1"/>
  <c r="BA4" i="1"/>
  <c r="AZ4" i="1"/>
  <c r="AY4" i="1"/>
  <c r="AX4" i="1"/>
  <c r="AW4" i="1"/>
  <c r="BB3" i="1"/>
  <c r="BA3" i="1"/>
  <c r="AZ3" i="1"/>
  <c r="AY3" i="1"/>
  <c r="AX3" i="1"/>
  <c r="AW3" i="1"/>
  <c r="BB2" i="1"/>
  <c r="BA2" i="1"/>
  <c r="AZ2" i="1"/>
  <c r="AY2" i="1"/>
  <c r="AX2" i="1"/>
  <c r="AW2" i="1"/>
</calcChain>
</file>

<file path=xl/sharedStrings.xml><?xml version="1.0" encoding="utf-8"?>
<sst xmlns="http://schemas.openxmlformats.org/spreadsheetml/2006/main" count="353" uniqueCount="215">
  <si>
    <t>NO.</t>
  </si>
  <si>
    <t>Sex</t>
  </si>
  <si>
    <t>Age</t>
  </si>
  <si>
    <t>smoke</t>
  </si>
  <si>
    <t>drink</t>
  </si>
  <si>
    <t>ex h</t>
  </si>
  <si>
    <t>sitting h</t>
  </si>
  <si>
    <t>IVS</t>
  </si>
  <si>
    <t>LVPW</t>
  </si>
  <si>
    <t>Mass</t>
  </si>
  <si>
    <t>neck</t>
  </si>
  <si>
    <t>waist</t>
  </si>
  <si>
    <t>hip</t>
  </si>
  <si>
    <t>ΔA</t>
  </si>
  <si>
    <t>ΔE/A</t>
  </si>
  <si>
    <t>SE</t>
  </si>
  <si>
    <t>NTproBNP</t>
  </si>
  <si>
    <t>hsCRP</t>
  </si>
  <si>
    <t>HbA1c</t>
  </si>
  <si>
    <t>Insulin</t>
  </si>
  <si>
    <t>BUN</t>
  </si>
  <si>
    <t>Cr</t>
  </si>
  <si>
    <t>eGFR</t>
  </si>
  <si>
    <t>Glu</t>
  </si>
  <si>
    <t>TC</t>
  </si>
  <si>
    <t>TG</t>
  </si>
  <si>
    <t>LDL-C</t>
  </si>
  <si>
    <t>HDL-C</t>
  </si>
  <si>
    <t>HOMA-IR</t>
  </si>
  <si>
    <t>DB duration</t>
  </si>
  <si>
    <t>ΔE/e</t>
  </si>
  <si>
    <t>DM-1</t>
  </si>
  <si>
    <t>M</t>
  </si>
  <si>
    <t>DM-2</t>
  </si>
  <si>
    <t>DM-3</t>
  </si>
  <si>
    <t>DM-4</t>
  </si>
  <si>
    <t>DM-5</t>
  </si>
  <si>
    <t>DM-6</t>
  </si>
  <si>
    <t>F</t>
  </si>
  <si>
    <t>DM-7</t>
  </si>
  <si>
    <t>DM-8</t>
  </si>
  <si>
    <t>DM-9</t>
  </si>
  <si>
    <t>DM-10</t>
  </si>
  <si>
    <t>DM-11</t>
  </si>
  <si>
    <t>DM-12</t>
  </si>
  <si>
    <t>DM-13</t>
  </si>
  <si>
    <t>DM-14</t>
  </si>
  <si>
    <t>DM-15</t>
  </si>
  <si>
    <t>DM-16</t>
  </si>
  <si>
    <t>DM-17</t>
  </si>
  <si>
    <t>DM-18</t>
  </si>
  <si>
    <t>DM-19</t>
  </si>
  <si>
    <t>DM-20</t>
  </si>
  <si>
    <t>DM-21</t>
  </si>
  <si>
    <t>DM-22</t>
  </si>
  <si>
    <t>DM-23</t>
  </si>
  <si>
    <t>DM-24</t>
  </si>
  <si>
    <t>DM-25</t>
  </si>
  <si>
    <t>DM-26</t>
  </si>
  <si>
    <t>DM-27</t>
  </si>
  <si>
    <t>DM-28</t>
  </si>
  <si>
    <t>DM-29</t>
  </si>
  <si>
    <t>4.5</t>
  </si>
  <si>
    <t>DM-30</t>
  </si>
  <si>
    <t>DM-31</t>
  </si>
  <si>
    <t>5.5</t>
  </si>
  <si>
    <t>DM-32</t>
  </si>
  <si>
    <t>DM-33</t>
  </si>
  <si>
    <t>2.5</t>
  </si>
  <si>
    <t>DM-34</t>
  </si>
  <si>
    <t>DM-35</t>
  </si>
  <si>
    <t>DM-36</t>
  </si>
  <si>
    <t>DM-37</t>
  </si>
  <si>
    <t>DM-38</t>
  </si>
  <si>
    <t>DM-39</t>
  </si>
  <si>
    <t>6.5</t>
  </si>
  <si>
    <t>DM-40</t>
  </si>
  <si>
    <t>DM-41</t>
  </si>
  <si>
    <t>1.5</t>
  </si>
  <si>
    <t>DM-42</t>
  </si>
  <si>
    <t>DM-43</t>
  </si>
  <si>
    <t>DM-44</t>
  </si>
  <si>
    <t>DM-45</t>
  </si>
  <si>
    <t>3.5</t>
  </si>
  <si>
    <t>DM-46</t>
  </si>
  <si>
    <t>DM-47</t>
  </si>
  <si>
    <t>DM-48</t>
  </si>
  <si>
    <t>DM-49</t>
  </si>
  <si>
    <t>DM-50</t>
  </si>
  <si>
    <t>DM-51</t>
  </si>
  <si>
    <t>DM-52</t>
  </si>
  <si>
    <t>DM-53</t>
  </si>
  <si>
    <t>DM-54</t>
  </si>
  <si>
    <t>DM-55</t>
  </si>
  <si>
    <t>DM-56</t>
  </si>
  <si>
    <t>5-6</t>
  </si>
  <si>
    <t>DM-57</t>
  </si>
  <si>
    <t>DM-58</t>
  </si>
  <si>
    <t>DM-59</t>
  </si>
  <si>
    <t>DM-60</t>
  </si>
  <si>
    <t>DM-61</t>
  </si>
  <si>
    <t>DM-62</t>
  </si>
  <si>
    <t>DM-63</t>
  </si>
  <si>
    <t>DM-64</t>
  </si>
  <si>
    <t>DM-65</t>
  </si>
  <si>
    <t>DM-66</t>
  </si>
  <si>
    <t>DM-67</t>
  </si>
  <si>
    <t>DM-68</t>
  </si>
  <si>
    <t>DM-69</t>
  </si>
  <si>
    <t>DM-70</t>
  </si>
  <si>
    <t>DM-71</t>
  </si>
  <si>
    <t>DM-72</t>
  </si>
  <si>
    <t>DM-73</t>
  </si>
  <si>
    <t>DM-74</t>
  </si>
  <si>
    <t>DM-75</t>
  </si>
  <si>
    <t>DM-76</t>
  </si>
  <si>
    <t>DM-77</t>
  </si>
  <si>
    <t>DM-78</t>
  </si>
  <si>
    <t>DM-79</t>
  </si>
  <si>
    <t>DM-80</t>
  </si>
  <si>
    <t>DM-81</t>
  </si>
  <si>
    <t>DM-82</t>
  </si>
  <si>
    <t>DM-83</t>
  </si>
  <si>
    <t>DM-84</t>
  </si>
  <si>
    <t>Con-1</t>
  </si>
  <si>
    <t>Con-2</t>
  </si>
  <si>
    <t>Con-3</t>
  </si>
  <si>
    <t>Con-4</t>
  </si>
  <si>
    <t>Con-5</t>
  </si>
  <si>
    <t>Con-6</t>
  </si>
  <si>
    <t>Con-7</t>
  </si>
  <si>
    <t>Con-8</t>
  </si>
  <si>
    <t>Con-9</t>
  </si>
  <si>
    <t>Con-10</t>
  </si>
  <si>
    <t>（-）</t>
  </si>
  <si>
    <t>Con-11</t>
  </si>
  <si>
    <t>Con-12</t>
  </si>
  <si>
    <t>Con-13</t>
  </si>
  <si>
    <t>Con-14</t>
  </si>
  <si>
    <t>Con-16</t>
  </si>
  <si>
    <t>Con-17</t>
  </si>
  <si>
    <t>Con-18</t>
  </si>
  <si>
    <t>Con-19</t>
  </si>
  <si>
    <t>Con-20</t>
  </si>
  <si>
    <t>Con-21</t>
  </si>
  <si>
    <t>Con-22</t>
  </si>
  <si>
    <t>Con-23</t>
  </si>
  <si>
    <t>Con-24</t>
  </si>
  <si>
    <t>Con-25</t>
  </si>
  <si>
    <t>Con-26</t>
  </si>
  <si>
    <t>Con-27</t>
  </si>
  <si>
    <t>Con-29</t>
  </si>
  <si>
    <t>Con-30</t>
  </si>
  <si>
    <t>Con-31</t>
  </si>
  <si>
    <t>Con-32</t>
  </si>
  <si>
    <t>Con-33</t>
  </si>
  <si>
    <t>Con-34</t>
  </si>
  <si>
    <t>Con-35</t>
  </si>
  <si>
    <t>Con-35-1</t>
  </si>
  <si>
    <t>Con-36</t>
  </si>
  <si>
    <t>Con-37</t>
  </si>
  <si>
    <t>Con-38</t>
  </si>
  <si>
    <t>Con-39</t>
  </si>
  <si>
    <t>Con-39-1</t>
  </si>
  <si>
    <t>con-40</t>
  </si>
  <si>
    <t>con-41</t>
  </si>
  <si>
    <t>SBPrest</t>
    <phoneticPr fontId="6" type="noConversion"/>
  </si>
  <si>
    <t>DBPrest</t>
    <phoneticPr fontId="6" type="noConversion"/>
  </si>
  <si>
    <t>EDVrset</t>
    <phoneticPr fontId="6" type="noConversion"/>
  </si>
  <si>
    <t>ESVrset</t>
    <phoneticPr fontId="6" type="noConversion"/>
  </si>
  <si>
    <t>EDTrest</t>
    <phoneticPr fontId="6" type="noConversion"/>
  </si>
  <si>
    <t>e’rest</t>
    <phoneticPr fontId="6" type="noConversion"/>
  </si>
  <si>
    <t>a’rest</t>
    <phoneticPr fontId="6" type="noConversion"/>
  </si>
  <si>
    <t>s’ rest</t>
    <phoneticPr fontId="6" type="noConversion"/>
  </si>
  <si>
    <t>E/erest</t>
    <phoneticPr fontId="6" type="noConversion"/>
  </si>
  <si>
    <t>GLSrest</t>
    <phoneticPr fontId="6" type="noConversion"/>
  </si>
  <si>
    <t>ECGrest</t>
    <phoneticPr fontId="6" type="noConversion"/>
  </si>
  <si>
    <t>SBPex</t>
    <phoneticPr fontId="6" type="noConversion"/>
  </si>
  <si>
    <t>DBPex</t>
    <phoneticPr fontId="6" type="noConversion"/>
  </si>
  <si>
    <t>EDVex</t>
    <phoneticPr fontId="6" type="noConversion"/>
  </si>
  <si>
    <t>ESVex</t>
    <phoneticPr fontId="6" type="noConversion"/>
  </si>
  <si>
    <t>EDT ex</t>
    <phoneticPr fontId="6" type="noConversion"/>
  </si>
  <si>
    <t>E/A ex</t>
    <phoneticPr fontId="6" type="noConversion"/>
  </si>
  <si>
    <t>A ex</t>
    <phoneticPr fontId="6" type="noConversion"/>
  </si>
  <si>
    <t>E ex</t>
    <phoneticPr fontId="6" type="noConversion"/>
  </si>
  <si>
    <t>e’ex</t>
    <phoneticPr fontId="6" type="noConversion"/>
  </si>
  <si>
    <t>a’ex</t>
    <phoneticPr fontId="6" type="noConversion"/>
  </si>
  <si>
    <t>s’ ex</t>
    <phoneticPr fontId="6" type="noConversion"/>
  </si>
  <si>
    <t>E/ e’ex</t>
    <phoneticPr fontId="6" type="noConversion"/>
  </si>
  <si>
    <t>Δe’</t>
    <phoneticPr fontId="6" type="noConversion"/>
  </si>
  <si>
    <t>Δa’</t>
    <phoneticPr fontId="6" type="noConversion"/>
  </si>
  <si>
    <t>Δs’</t>
    <phoneticPr fontId="6" type="noConversion"/>
  </si>
  <si>
    <t>GLS ex</t>
    <phoneticPr fontId="6" type="noConversion"/>
  </si>
  <si>
    <t>SRs ex</t>
    <phoneticPr fontId="6" type="noConversion"/>
  </si>
  <si>
    <t>SRe ex</t>
    <phoneticPr fontId="6" type="noConversion"/>
  </si>
  <si>
    <t>SRa ex</t>
    <phoneticPr fontId="6" type="noConversion"/>
  </si>
  <si>
    <t>ECG ex</t>
    <phoneticPr fontId="6" type="noConversion"/>
  </si>
  <si>
    <t>ΔE</t>
    <phoneticPr fontId="6" type="noConversion"/>
  </si>
  <si>
    <t>ΔGLS</t>
    <phoneticPr fontId="6" type="noConversion"/>
  </si>
  <si>
    <r>
      <rPr>
        <sz val="11"/>
        <color theme="1"/>
        <rFont val="Calibri"/>
        <family val="2"/>
      </rPr>
      <t>Δ</t>
    </r>
    <r>
      <rPr>
        <sz val="11"/>
        <color theme="1"/>
        <rFont val="宋体"/>
        <charset val="134"/>
        <scheme val="minor"/>
      </rPr>
      <t>EF</t>
    </r>
    <phoneticPr fontId="6" type="noConversion"/>
  </si>
  <si>
    <r>
      <rPr>
        <sz val="11"/>
        <color theme="1"/>
        <rFont val="Calibri"/>
        <family val="2"/>
      </rPr>
      <t>Δ</t>
    </r>
    <r>
      <rPr>
        <sz val="11"/>
        <color theme="1"/>
        <rFont val="宋体"/>
        <charset val="134"/>
        <scheme val="minor"/>
      </rPr>
      <t>SRe</t>
    </r>
    <phoneticPr fontId="6" type="noConversion"/>
  </si>
  <si>
    <r>
      <rPr>
        <sz val="11"/>
        <color theme="1"/>
        <rFont val="Calibri"/>
        <family val="2"/>
      </rPr>
      <t>Δ</t>
    </r>
    <r>
      <rPr>
        <sz val="11"/>
        <color theme="1"/>
        <rFont val="宋体"/>
        <charset val="134"/>
        <scheme val="minor"/>
      </rPr>
      <t>SRa</t>
    </r>
    <phoneticPr fontId="6" type="noConversion"/>
  </si>
  <si>
    <r>
      <rPr>
        <sz val="11"/>
        <color theme="1"/>
        <rFont val="Calibri"/>
        <family val="2"/>
      </rPr>
      <t>Δ</t>
    </r>
    <r>
      <rPr>
        <sz val="11"/>
        <color theme="1"/>
        <rFont val="宋体"/>
        <charset val="134"/>
        <scheme val="minor"/>
      </rPr>
      <t>SRs</t>
    </r>
    <phoneticPr fontId="6" type="noConversion"/>
  </si>
  <si>
    <t>EF rest</t>
    <phoneticPr fontId="6" type="noConversion"/>
  </si>
  <si>
    <t>TRrest</t>
    <phoneticPr fontId="6" type="noConversion"/>
  </si>
  <si>
    <t>HRrest</t>
    <phoneticPr fontId="6" type="noConversion"/>
  </si>
  <si>
    <t>E rest</t>
    <phoneticPr fontId="6" type="noConversion"/>
  </si>
  <si>
    <t>A rest</t>
    <phoneticPr fontId="6" type="noConversion"/>
  </si>
  <si>
    <t>E/A rest</t>
    <phoneticPr fontId="6" type="noConversion"/>
  </si>
  <si>
    <t>SRsrest</t>
    <phoneticPr fontId="6" type="noConversion"/>
  </si>
  <si>
    <t>SRerest</t>
    <phoneticPr fontId="6" type="noConversion"/>
  </si>
  <si>
    <t>SRarest</t>
    <phoneticPr fontId="6" type="noConversion"/>
  </si>
  <si>
    <t>HRex</t>
    <phoneticPr fontId="6" type="noConversion"/>
  </si>
  <si>
    <t>TRex</t>
    <phoneticPr fontId="6" type="noConversion"/>
  </si>
  <si>
    <t>EFex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8" formatCode="0.00_ "/>
    <numFmt numFmtId="179" formatCode="0.00_);[Red]\(0.00\)"/>
    <numFmt numFmtId="180" formatCode="0.0_ "/>
  </numFmts>
  <fonts count="13" x14ac:knownFonts="1">
    <font>
      <sz val="11"/>
      <color theme="1"/>
      <name val="宋体"/>
      <charset val="134"/>
      <scheme val="minor"/>
    </font>
    <font>
      <sz val="11"/>
      <color rgb="FF00B0F0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name val="宋体"/>
      <charset val="134"/>
      <scheme val="minor"/>
    </font>
    <font>
      <sz val="11"/>
      <color theme="4"/>
      <name val="宋体"/>
      <charset val="134"/>
      <scheme val="minor"/>
    </font>
    <font>
      <sz val="11"/>
      <color theme="1"/>
      <name val="Calibri"/>
      <family val="2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theme="4"/>
      <name val="宋体"/>
      <family val="3"/>
      <charset val="134"/>
      <scheme val="minor"/>
    </font>
    <font>
      <sz val="12"/>
      <color rgb="FF000000"/>
      <name val="Times New Roman"/>
      <family val="1"/>
    </font>
    <font>
      <sz val="11"/>
      <color rgb="FFFF0000"/>
      <name val="宋体"/>
      <family val="3"/>
      <charset val="134"/>
      <scheme val="minor"/>
    </font>
    <font>
      <sz val="11"/>
      <color rgb="FFFF0000"/>
      <name val="Calibri"/>
      <family val="2"/>
    </font>
    <font>
      <sz val="11"/>
      <color theme="1"/>
      <name val="宋体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42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1" xfId="0" applyBorder="1">
      <alignment vertical="center"/>
    </xf>
    <xf numFmtId="0" fontId="1" fillId="0" borderId="1" xfId="0" applyFont="1" applyBorder="1">
      <alignment vertical="center"/>
    </xf>
    <xf numFmtId="0" fontId="2" fillId="0" borderId="1" xfId="0" applyFont="1" applyBorder="1">
      <alignment vertical="center"/>
    </xf>
    <xf numFmtId="0" fontId="0" fillId="0" borderId="0" xfId="0" applyAlignment="1"/>
    <xf numFmtId="0" fontId="3" fillId="0" borderId="0" xfId="0" applyFont="1">
      <alignment vertical="center"/>
    </xf>
    <xf numFmtId="0" fontId="2" fillId="0" borderId="0" xfId="0" applyFont="1">
      <alignment vertical="center"/>
    </xf>
    <xf numFmtId="0" fontId="0" fillId="2" borderId="0" xfId="0" applyFill="1">
      <alignment vertical="center"/>
    </xf>
    <xf numFmtId="179" fontId="0" fillId="0" borderId="0" xfId="0" applyNumberFormat="1">
      <alignment vertical="center"/>
    </xf>
    <xf numFmtId="0" fontId="4" fillId="0" borderId="0" xfId="0" applyFont="1">
      <alignment vertical="center"/>
    </xf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3" fillId="0" borderId="0" xfId="0" applyFont="1" applyAlignment="1"/>
    <xf numFmtId="178" fontId="0" fillId="0" borderId="0" xfId="0" applyNumberFormat="1" applyAlignment="1">
      <alignment horizontal="center"/>
    </xf>
    <xf numFmtId="49" fontId="0" fillId="0" borderId="0" xfId="0" applyNumberFormat="1" applyAlignment="1">
      <alignment horizontal="center"/>
    </xf>
    <xf numFmtId="0" fontId="0" fillId="2" borderId="0" xfId="0" applyFill="1" applyAlignment="1"/>
    <xf numFmtId="179" fontId="4" fillId="0" borderId="0" xfId="0" applyNumberFormat="1" applyFont="1">
      <alignment vertical="center"/>
    </xf>
    <xf numFmtId="178" fontId="0" fillId="0" borderId="0" xfId="0" applyNumberFormat="1">
      <alignment vertical="center"/>
    </xf>
    <xf numFmtId="179" fontId="3" fillId="0" borderId="0" xfId="0" applyNumberFormat="1" applyFont="1">
      <alignment vertical="center"/>
    </xf>
    <xf numFmtId="179" fontId="2" fillId="0" borderId="0" xfId="0" applyNumberFormat="1" applyFont="1">
      <alignment vertical="center"/>
    </xf>
    <xf numFmtId="178" fontId="2" fillId="0" borderId="0" xfId="0" applyNumberFormat="1" applyFont="1">
      <alignment vertical="center"/>
    </xf>
    <xf numFmtId="179" fontId="0" fillId="2" borderId="0" xfId="0" applyNumberFormat="1" applyFill="1">
      <alignment vertical="center"/>
    </xf>
    <xf numFmtId="178" fontId="3" fillId="0" borderId="0" xfId="0" applyNumberFormat="1" applyFont="1">
      <alignment vertical="center"/>
    </xf>
    <xf numFmtId="178" fontId="0" fillId="2" borderId="0" xfId="0" applyNumberFormat="1" applyFill="1">
      <alignment vertical="center"/>
    </xf>
    <xf numFmtId="179" fontId="5" fillId="0" borderId="0" xfId="0" applyNumberFormat="1" applyFont="1">
      <alignment vertical="center"/>
    </xf>
    <xf numFmtId="179" fontId="5" fillId="0" borderId="0" xfId="0" applyNumberFormat="1" applyFont="1" applyAlignment="1"/>
    <xf numFmtId="178" fontId="0" fillId="0" borderId="0" xfId="0" applyNumberFormat="1" applyAlignment="1"/>
    <xf numFmtId="180" fontId="0" fillId="0" borderId="0" xfId="0" applyNumberFormat="1" applyAlignment="1"/>
    <xf numFmtId="49" fontId="0" fillId="0" borderId="0" xfId="0" applyNumberFormat="1" applyAlignment="1"/>
    <xf numFmtId="49" fontId="0" fillId="0" borderId="0" xfId="0" applyNumberFormat="1" applyAlignment="1">
      <alignment horizontal="right"/>
    </xf>
    <xf numFmtId="0" fontId="7" fillId="0" borderId="1" xfId="0" applyFont="1" applyBorder="1">
      <alignment vertical="center"/>
    </xf>
    <xf numFmtId="0" fontId="8" fillId="0" borderId="1" xfId="0" applyFont="1" applyBorder="1">
      <alignment vertical="center"/>
    </xf>
    <xf numFmtId="179" fontId="8" fillId="0" borderId="1" xfId="0" applyNumberFormat="1" applyFont="1" applyBorder="1">
      <alignment vertical="center"/>
    </xf>
    <xf numFmtId="0" fontId="9" fillId="0" borderId="0" xfId="0" applyFont="1">
      <alignment vertical="center"/>
    </xf>
    <xf numFmtId="0" fontId="10" fillId="0" borderId="1" xfId="0" applyFont="1" applyBorder="1">
      <alignment vertical="center"/>
    </xf>
    <xf numFmtId="0" fontId="11" fillId="0" borderId="0" xfId="0" applyFont="1">
      <alignment vertical="center"/>
    </xf>
    <xf numFmtId="0" fontId="10" fillId="0" borderId="0" xfId="0" applyFont="1">
      <alignment vertical="center"/>
    </xf>
    <xf numFmtId="0" fontId="8" fillId="0" borderId="0" xfId="0" applyFont="1">
      <alignment vertical="center"/>
    </xf>
    <xf numFmtId="0" fontId="12" fillId="0" borderId="0" xfId="0" applyFont="1" applyAlignment="1"/>
    <xf numFmtId="179" fontId="12" fillId="0" borderId="0" xfId="0" applyNumberFormat="1" applyFont="1" applyAlignment="1"/>
    <xf numFmtId="0" fontId="12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B126"/>
  <sheetViews>
    <sheetView tabSelected="1" topLeftCell="BI1" workbookViewId="0">
      <pane ySplit="1" topLeftCell="A2" activePane="bottomLeft" state="frozen"/>
      <selection pane="bottomLeft" activeCell="AM1" sqref="AM1"/>
    </sheetView>
  </sheetViews>
  <sheetFormatPr defaultColWidth="9" defaultRowHeight="14" x14ac:dyDescent="0.25"/>
  <cols>
    <col min="8" max="8" width="9.453125"/>
    <col min="19" max="19" width="9" style="9"/>
    <col min="39" max="39" width="9" style="9"/>
    <col min="60" max="60" width="7.6328125" customWidth="1"/>
    <col min="64" max="64" width="9" style="9"/>
    <col min="75" max="75" width="13.1796875" style="5" customWidth="1"/>
    <col min="77" max="78" width="9" style="9"/>
  </cols>
  <sheetData>
    <row r="1" spans="1:80" ht="15.5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s="10" t="s">
        <v>7</v>
      </c>
      <c r="I1" s="10" t="s">
        <v>8</v>
      </c>
      <c r="J1" s="10" t="s">
        <v>9</v>
      </c>
      <c r="K1" s="1" t="s">
        <v>10</v>
      </c>
      <c r="L1" s="1" t="s">
        <v>11</v>
      </c>
      <c r="M1" s="1" t="s">
        <v>12</v>
      </c>
      <c r="N1" s="31" t="s">
        <v>166</v>
      </c>
      <c r="O1" s="31" t="s">
        <v>167</v>
      </c>
      <c r="P1" s="31" t="s">
        <v>205</v>
      </c>
      <c r="Q1" s="32" t="s">
        <v>168</v>
      </c>
      <c r="R1" s="32" t="s">
        <v>169</v>
      </c>
      <c r="S1" s="33" t="s">
        <v>203</v>
      </c>
      <c r="T1" s="32" t="s">
        <v>204</v>
      </c>
      <c r="U1" s="31" t="s">
        <v>206</v>
      </c>
      <c r="V1" s="31" t="s">
        <v>207</v>
      </c>
      <c r="W1" s="31" t="s">
        <v>208</v>
      </c>
      <c r="X1" s="31" t="s">
        <v>170</v>
      </c>
      <c r="Y1" s="34" t="s">
        <v>171</v>
      </c>
      <c r="Z1" s="31" t="s">
        <v>172</v>
      </c>
      <c r="AA1" s="31" t="s">
        <v>173</v>
      </c>
      <c r="AB1" s="31" t="s">
        <v>174</v>
      </c>
      <c r="AC1" s="31" t="s">
        <v>175</v>
      </c>
      <c r="AD1" s="31" t="s">
        <v>209</v>
      </c>
      <c r="AE1" s="31" t="s">
        <v>210</v>
      </c>
      <c r="AF1" s="31" t="s">
        <v>211</v>
      </c>
      <c r="AG1" s="32" t="s">
        <v>176</v>
      </c>
      <c r="AH1" s="35" t="s">
        <v>177</v>
      </c>
      <c r="AI1" s="35" t="s">
        <v>178</v>
      </c>
      <c r="AJ1" s="35" t="s">
        <v>212</v>
      </c>
      <c r="AK1" s="32" t="s">
        <v>179</v>
      </c>
      <c r="AL1" s="32" t="s">
        <v>180</v>
      </c>
      <c r="AM1" s="33" t="s">
        <v>214</v>
      </c>
      <c r="AN1" s="32" t="s">
        <v>213</v>
      </c>
      <c r="AO1" s="35" t="s">
        <v>184</v>
      </c>
      <c r="AP1" s="35" t="s">
        <v>183</v>
      </c>
      <c r="AQ1" s="35" t="s">
        <v>182</v>
      </c>
      <c r="AR1" s="35" t="s">
        <v>181</v>
      </c>
      <c r="AS1" s="35" t="s">
        <v>185</v>
      </c>
      <c r="AT1" s="35" t="s">
        <v>186</v>
      </c>
      <c r="AU1" s="35" t="s">
        <v>187</v>
      </c>
      <c r="AV1" s="35" t="s">
        <v>188</v>
      </c>
      <c r="AW1" s="25" t="s">
        <v>197</v>
      </c>
      <c r="AX1" s="25" t="s">
        <v>13</v>
      </c>
      <c r="AY1" s="36" t="s">
        <v>189</v>
      </c>
      <c r="AZ1" s="36" t="s">
        <v>190</v>
      </c>
      <c r="BA1" s="36" t="s">
        <v>191</v>
      </c>
      <c r="BB1" s="7" t="s">
        <v>14</v>
      </c>
      <c r="BC1" s="37" t="s">
        <v>192</v>
      </c>
      <c r="BD1" s="31" t="s">
        <v>193</v>
      </c>
      <c r="BE1" s="31" t="s">
        <v>194</v>
      </c>
      <c r="BF1" s="31" t="s">
        <v>195</v>
      </c>
      <c r="BG1" s="38" t="s">
        <v>196</v>
      </c>
      <c r="BH1" s="7" t="s">
        <v>15</v>
      </c>
      <c r="BI1" s="5" t="s">
        <v>16</v>
      </c>
      <c r="BJ1" s="5" t="s">
        <v>17</v>
      </c>
      <c r="BK1" s="5" t="s">
        <v>18</v>
      </c>
      <c r="BL1" s="26" t="s">
        <v>198</v>
      </c>
      <c r="BM1" s="5" t="s">
        <v>19</v>
      </c>
      <c r="BN1" s="5" t="s">
        <v>20</v>
      </c>
      <c r="BO1" s="5" t="s">
        <v>21</v>
      </c>
      <c r="BP1" s="5" t="s">
        <v>22</v>
      </c>
      <c r="BQ1" s="5" t="s">
        <v>23</v>
      </c>
      <c r="BR1" s="5" t="s">
        <v>24</v>
      </c>
      <c r="BS1" s="5" t="s">
        <v>25</v>
      </c>
      <c r="BT1" s="5" t="s">
        <v>26</v>
      </c>
      <c r="BU1" s="5" t="s">
        <v>27</v>
      </c>
      <c r="BV1" s="5" t="s">
        <v>28</v>
      </c>
      <c r="BW1" s="5" t="s">
        <v>29</v>
      </c>
      <c r="BX1" s="39" t="s">
        <v>199</v>
      </c>
      <c r="BY1" s="25" t="s">
        <v>30</v>
      </c>
      <c r="BZ1" s="40" t="s">
        <v>200</v>
      </c>
      <c r="CA1" s="39" t="s">
        <v>201</v>
      </c>
      <c r="CB1" s="41" t="s">
        <v>202</v>
      </c>
    </row>
    <row r="2" spans="1:80" x14ac:dyDescent="0.25">
      <c r="A2" s="5" t="s">
        <v>31</v>
      </c>
      <c r="B2" t="s">
        <v>32</v>
      </c>
      <c r="C2">
        <v>61</v>
      </c>
      <c r="D2" s="5">
        <v>1</v>
      </c>
      <c r="E2" s="5">
        <v>0</v>
      </c>
      <c r="F2" s="5">
        <v>0</v>
      </c>
      <c r="G2" s="11">
        <v>5</v>
      </c>
      <c r="H2" s="10">
        <v>8</v>
      </c>
      <c r="I2" s="10">
        <v>8</v>
      </c>
      <c r="J2" s="10">
        <v>112</v>
      </c>
      <c r="K2" s="5">
        <v>39</v>
      </c>
      <c r="L2" s="5">
        <v>90</v>
      </c>
      <c r="M2" s="5">
        <v>90</v>
      </c>
      <c r="N2">
        <v>111</v>
      </c>
      <c r="O2">
        <v>59</v>
      </c>
      <c r="P2">
        <v>70</v>
      </c>
      <c r="Q2" s="10">
        <v>101</v>
      </c>
      <c r="R2" s="10">
        <v>35</v>
      </c>
      <c r="S2" s="17">
        <v>0.66</v>
      </c>
      <c r="T2" s="10"/>
      <c r="U2">
        <v>0.81</v>
      </c>
      <c r="V2">
        <v>0.81</v>
      </c>
      <c r="W2">
        <v>1</v>
      </c>
      <c r="X2">
        <v>216</v>
      </c>
      <c r="Y2">
        <v>0.08</v>
      </c>
      <c r="Z2">
        <v>0.115</v>
      </c>
      <c r="AA2">
        <v>7.4999999999999997E-2</v>
      </c>
      <c r="AB2">
        <v>10.125</v>
      </c>
      <c r="AC2">
        <v>17</v>
      </c>
      <c r="AD2">
        <v>0.87</v>
      </c>
      <c r="AE2">
        <v>1.1299999999999999</v>
      </c>
      <c r="AF2">
        <v>1.23</v>
      </c>
      <c r="AG2">
        <v>1</v>
      </c>
      <c r="AH2">
        <v>118</v>
      </c>
      <c r="AI2">
        <v>58</v>
      </c>
      <c r="AJ2">
        <v>130</v>
      </c>
      <c r="AK2">
        <v>90</v>
      </c>
      <c r="AL2">
        <v>39</v>
      </c>
      <c r="AM2" s="9">
        <v>0.56999999999999995</v>
      </c>
      <c r="AO2">
        <v>1.0900000000000001</v>
      </c>
      <c r="AP2">
        <v>0.47</v>
      </c>
      <c r="AQ2">
        <v>2.29</v>
      </c>
      <c r="AR2">
        <v>159</v>
      </c>
      <c r="AS2">
        <v>4.4999999999999998E-2</v>
      </c>
      <c r="AT2">
        <v>7.4999999999999997E-2</v>
      </c>
      <c r="AU2">
        <v>0.08</v>
      </c>
      <c r="AV2">
        <v>24.2222222222222</v>
      </c>
      <c r="AW2">
        <f>AO2-U2</f>
        <v>0.28000000000000003</v>
      </c>
      <c r="AX2">
        <f>AP2-V2</f>
        <v>-0.34000000000000008</v>
      </c>
      <c r="AY2">
        <f>AS2-Y2</f>
        <v>-3.5000000000000003E-2</v>
      </c>
      <c r="AZ2">
        <f>AT2-Z2</f>
        <v>-4.0000000000000008E-2</v>
      </c>
      <c r="BA2">
        <f>AU2-AA2</f>
        <v>5.0000000000000044E-3</v>
      </c>
      <c r="BB2">
        <f>AQ2-W2</f>
        <v>1.29</v>
      </c>
      <c r="BC2">
        <v>14.5</v>
      </c>
      <c r="BD2">
        <v>0.8</v>
      </c>
      <c r="BE2">
        <v>1.57</v>
      </c>
      <c r="BF2">
        <v>0.47</v>
      </c>
      <c r="BG2">
        <v>1</v>
      </c>
      <c r="BH2">
        <v>1</v>
      </c>
      <c r="BI2" s="5">
        <v>629</v>
      </c>
      <c r="BJ2" s="5">
        <v>3.67</v>
      </c>
      <c r="BK2" s="5">
        <v>8.5500000000000007</v>
      </c>
      <c r="BL2">
        <v>-2.5</v>
      </c>
      <c r="BM2" s="5">
        <v>9.6999999999999993</v>
      </c>
      <c r="BN2" s="5">
        <v>5.57</v>
      </c>
      <c r="BO2" s="5">
        <v>84</v>
      </c>
      <c r="BP2" s="5">
        <v>86.6</v>
      </c>
      <c r="BQ2" s="5">
        <v>8.15</v>
      </c>
      <c r="BR2" s="5">
        <v>5.23</v>
      </c>
      <c r="BS2" s="5">
        <v>1.03</v>
      </c>
      <c r="BT2" s="5">
        <v>3.14</v>
      </c>
      <c r="BU2" s="5">
        <v>1.21</v>
      </c>
      <c r="BV2">
        <v>3.5135555555555502</v>
      </c>
      <c r="BW2" s="5">
        <v>10</v>
      </c>
      <c r="BX2">
        <v>-9.0000000000000094E-2</v>
      </c>
      <c r="BY2">
        <v>14.0972222222222</v>
      </c>
      <c r="BZ2">
        <v>0.44</v>
      </c>
      <c r="CA2">
        <v>-0.76</v>
      </c>
      <c r="CB2">
        <v>-7.0000000000000007E-2</v>
      </c>
    </row>
    <row r="3" spans="1:80" x14ac:dyDescent="0.25">
      <c r="A3" s="5" t="s">
        <v>33</v>
      </c>
      <c r="B3" s="5" t="s">
        <v>32</v>
      </c>
      <c r="C3" s="5">
        <v>50</v>
      </c>
      <c r="D3" s="5">
        <v>0</v>
      </c>
      <c r="E3" s="5">
        <v>0</v>
      </c>
      <c r="F3" s="5">
        <v>1</v>
      </c>
      <c r="G3" s="11">
        <v>5</v>
      </c>
      <c r="H3" s="10">
        <v>11</v>
      </c>
      <c r="I3" s="10">
        <v>9</v>
      </c>
      <c r="J3" s="10"/>
      <c r="K3" s="5">
        <v>38</v>
      </c>
      <c r="L3" s="5">
        <v>88</v>
      </c>
      <c r="M3" s="5">
        <v>88</v>
      </c>
      <c r="N3">
        <v>159</v>
      </c>
      <c r="O3">
        <v>95</v>
      </c>
      <c r="P3">
        <v>70</v>
      </c>
      <c r="Q3">
        <v>73</v>
      </c>
      <c r="R3">
        <v>32</v>
      </c>
      <c r="S3" s="9">
        <v>0.56000000000000005</v>
      </c>
      <c r="U3">
        <v>0.65</v>
      </c>
      <c r="V3">
        <v>0.51</v>
      </c>
      <c r="W3">
        <v>1.27</v>
      </c>
      <c r="X3">
        <v>215</v>
      </c>
      <c r="Y3">
        <v>9.5000000000000001E-2</v>
      </c>
      <c r="Z3">
        <v>0.06</v>
      </c>
      <c r="AA3">
        <v>7.4999999999999997E-2</v>
      </c>
      <c r="AB3">
        <v>6.8421052631578902</v>
      </c>
      <c r="AC3">
        <v>14.7</v>
      </c>
      <c r="AD3">
        <v>0.63</v>
      </c>
      <c r="AE3">
        <v>0.73</v>
      </c>
      <c r="AF3">
        <v>0.67</v>
      </c>
      <c r="AG3">
        <v>1</v>
      </c>
      <c r="AH3">
        <v>184</v>
      </c>
      <c r="AI3">
        <v>93</v>
      </c>
      <c r="AJ3">
        <v>171</v>
      </c>
      <c r="AK3">
        <v>60</v>
      </c>
      <c r="AL3">
        <v>19</v>
      </c>
      <c r="AM3" s="9">
        <v>0.69</v>
      </c>
      <c r="AO3">
        <v>1.01</v>
      </c>
      <c r="AP3">
        <v>0.81</v>
      </c>
      <c r="AQ3">
        <v>1.21</v>
      </c>
      <c r="AR3">
        <v>131</v>
      </c>
      <c r="AS3">
        <v>0.115</v>
      </c>
      <c r="AT3">
        <v>0.1</v>
      </c>
      <c r="AU3">
        <v>0.15</v>
      </c>
      <c r="AV3">
        <v>8.7826086956521703</v>
      </c>
      <c r="AW3">
        <f>AO3-U3</f>
        <v>0.36</v>
      </c>
      <c r="AX3">
        <f t="shared" ref="AX3:AX34" si="0">AP3-V3</f>
        <v>0.30000000000000004</v>
      </c>
      <c r="AY3">
        <f t="shared" ref="AY3:AY34" si="1">AS3-Y3</f>
        <v>2.0000000000000004E-2</v>
      </c>
      <c r="AZ3">
        <f t="shared" ref="AZ3:AZ34" si="2">AT3-Z3</f>
        <v>4.0000000000000008E-2</v>
      </c>
      <c r="BA3">
        <f t="shared" ref="BA3:BA34" si="3">AU3-AA3</f>
        <v>7.4999999999999997E-2</v>
      </c>
      <c r="BB3">
        <f t="shared" ref="BB3:BB34" si="4">AQ3-W3</f>
        <v>-6.0000000000000053E-2</v>
      </c>
      <c r="BC3">
        <v>13</v>
      </c>
      <c r="BD3">
        <v>1.27</v>
      </c>
      <c r="BE3">
        <v>1.67</v>
      </c>
      <c r="BF3">
        <v>1.6</v>
      </c>
      <c r="BG3">
        <v>1</v>
      </c>
      <c r="BH3">
        <v>0</v>
      </c>
      <c r="BI3" s="5">
        <v>148</v>
      </c>
      <c r="BJ3" s="5">
        <v>0.9</v>
      </c>
      <c r="BK3" s="5">
        <v>8.0399999999999991</v>
      </c>
      <c r="BL3">
        <v>-1.7</v>
      </c>
      <c r="BM3" s="5">
        <v>4.5999999999999996</v>
      </c>
      <c r="BN3" s="5">
        <v>5.84</v>
      </c>
      <c r="BO3" s="5">
        <v>70.2</v>
      </c>
      <c r="BP3" s="5">
        <v>104.5</v>
      </c>
      <c r="BQ3" s="5">
        <v>11.08</v>
      </c>
      <c r="BR3" s="5">
        <v>4.0999999999999996</v>
      </c>
      <c r="BS3" s="5">
        <v>0.99</v>
      </c>
      <c r="BT3" s="5">
        <v>2.46</v>
      </c>
      <c r="BU3" s="5">
        <v>1.05</v>
      </c>
      <c r="BV3">
        <v>2.26524444444444</v>
      </c>
      <c r="BW3" s="5">
        <v>6</v>
      </c>
      <c r="BX3">
        <v>0.13</v>
      </c>
      <c r="BY3">
        <v>1.94050343249428</v>
      </c>
      <c r="BZ3">
        <v>0.94</v>
      </c>
      <c r="CA3">
        <v>0.93</v>
      </c>
      <c r="CB3">
        <v>0.64</v>
      </c>
    </row>
    <row r="4" spans="1:80" x14ac:dyDescent="0.25">
      <c r="A4" s="5" t="s">
        <v>34</v>
      </c>
      <c r="B4" s="5" t="s">
        <v>32</v>
      </c>
      <c r="C4" s="5">
        <v>62</v>
      </c>
      <c r="D4" s="5">
        <v>0</v>
      </c>
      <c r="E4" s="5">
        <v>1</v>
      </c>
      <c r="F4" s="5">
        <v>0.5</v>
      </c>
      <c r="G4" s="11">
        <v>1</v>
      </c>
      <c r="H4">
        <v>9</v>
      </c>
      <c r="I4">
        <v>10</v>
      </c>
      <c r="K4" s="5">
        <v>38</v>
      </c>
      <c r="L4" s="5">
        <v>98</v>
      </c>
      <c r="M4" s="5">
        <v>105</v>
      </c>
      <c r="N4">
        <v>131</v>
      </c>
      <c r="O4">
        <v>83</v>
      </c>
      <c r="P4">
        <v>68</v>
      </c>
      <c r="Q4">
        <v>95</v>
      </c>
      <c r="R4">
        <v>34</v>
      </c>
      <c r="S4" s="9">
        <v>0.65</v>
      </c>
      <c r="U4">
        <v>0.47</v>
      </c>
      <c r="V4">
        <v>0.7</v>
      </c>
      <c r="W4">
        <v>0.66</v>
      </c>
      <c r="X4">
        <v>257</v>
      </c>
      <c r="Y4">
        <v>7.0000000000000007E-2</v>
      </c>
      <c r="Z4">
        <v>0.11</v>
      </c>
      <c r="AA4">
        <v>8.5000000000000006E-2</v>
      </c>
      <c r="AB4">
        <v>6.71428571428571</v>
      </c>
      <c r="AC4">
        <v>20</v>
      </c>
      <c r="AD4">
        <v>1.2</v>
      </c>
      <c r="AE4">
        <v>1.3</v>
      </c>
      <c r="AF4">
        <v>1.33</v>
      </c>
      <c r="AG4">
        <v>1</v>
      </c>
      <c r="AH4">
        <v>198</v>
      </c>
      <c r="AI4">
        <v>96</v>
      </c>
      <c r="AJ4">
        <v>151</v>
      </c>
      <c r="AK4">
        <v>85</v>
      </c>
      <c r="AL4">
        <v>20</v>
      </c>
      <c r="AM4" s="9">
        <v>0.77</v>
      </c>
      <c r="AO4">
        <v>0.68</v>
      </c>
      <c r="AP4">
        <v>0.79</v>
      </c>
      <c r="AQ4">
        <v>0.87</v>
      </c>
      <c r="AR4">
        <v>163</v>
      </c>
      <c r="AS4">
        <v>0.13500000000000001</v>
      </c>
      <c r="AT4">
        <v>0.11</v>
      </c>
      <c r="AU4">
        <v>0.13</v>
      </c>
      <c r="AV4">
        <v>5.0370370370370399</v>
      </c>
      <c r="AW4">
        <f t="shared" ref="AW4:AW34" si="5">AO4-U4</f>
        <v>0.21000000000000008</v>
      </c>
      <c r="AX4">
        <f t="shared" si="0"/>
        <v>9.000000000000008E-2</v>
      </c>
      <c r="AY4">
        <f t="shared" si="1"/>
        <v>6.5000000000000002E-2</v>
      </c>
      <c r="AZ4">
        <f t="shared" si="2"/>
        <v>0</v>
      </c>
      <c r="BA4">
        <f t="shared" si="3"/>
        <v>4.4999999999999998E-2</v>
      </c>
      <c r="BB4">
        <f t="shared" si="4"/>
        <v>0.20999999999999996</v>
      </c>
      <c r="BC4">
        <v>20</v>
      </c>
      <c r="BD4">
        <v>1.73</v>
      </c>
      <c r="BE4">
        <v>1.8</v>
      </c>
      <c r="BF4">
        <v>1.1299999999999999</v>
      </c>
      <c r="BG4">
        <v>1</v>
      </c>
      <c r="BH4">
        <v>0</v>
      </c>
      <c r="BI4" s="5">
        <v>256</v>
      </c>
      <c r="BJ4" s="5">
        <v>0</v>
      </c>
      <c r="BK4" s="5">
        <v>5.95</v>
      </c>
      <c r="BL4">
        <v>0</v>
      </c>
      <c r="BM4" s="5">
        <v>3.2</v>
      </c>
      <c r="BN4" s="5">
        <v>5.98</v>
      </c>
      <c r="BO4" s="5">
        <v>80.599999999999994</v>
      </c>
      <c r="BP4" s="5">
        <v>88.5</v>
      </c>
      <c r="BQ4" s="5">
        <v>7.8</v>
      </c>
      <c r="BR4" s="5">
        <v>3.83</v>
      </c>
      <c r="BS4" s="5">
        <v>0.86</v>
      </c>
      <c r="BT4" s="5">
        <v>2.0699999999999998</v>
      </c>
      <c r="BU4" s="5">
        <v>1.2</v>
      </c>
      <c r="BV4">
        <v>1.10933333333333</v>
      </c>
      <c r="BW4" s="5">
        <v>4</v>
      </c>
      <c r="BX4">
        <v>0.12</v>
      </c>
      <c r="BY4">
        <v>-1.6772486772486801</v>
      </c>
      <c r="BZ4">
        <v>0.5</v>
      </c>
      <c r="CA4">
        <v>-0.2</v>
      </c>
      <c r="CB4">
        <v>0.53</v>
      </c>
    </row>
    <row r="5" spans="1:80" x14ac:dyDescent="0.25">
      <c r="A5" s="5" t="s">
        <v>35</v>
      </c>
      <c r="B5" s="5" t="s">
        <v>32</v>
      </c>
      <c r="C5" s="5">
        <v>69</v>
      </c>
      <c r="D5" s="5">
        <v>0</v>
      </c>
      <c r="E5" s="5">
        <v>1</v>
      </c>
      <c r="F5" s="5">
        <v>2</v>
      </c>
      <c r="G5" s="11">
        <v>3.5</v>
      </c>
      <c r="H5">
        <v>7</v>
      </c>
      <c r="I5">
        <v>8</v>
      </c>
      <c r="J5">
        <v>122</v>
      </c>
      <c r="K5" s="5">
        <v>37</v>
      </c>
      <c r="L5" s="5">
        <v>87</v>
      </c>
      <c r="M5" s="5">
        <v>97</v>
      </c>
      <c r="N5">
        <v>122</v>
      </c>
      <c r="O5">
        <v>72</v>
      </c>
      <c r="P5">
        <v>83</v>
      </c>
      <c r="Q5">
        <v>61</v>
      </c>
      <c r="R5">
        <v>22</v>
      </c>
      <c r="S5" s="9">
        <v>0.64</v>
      </c>
      <c r="U5">
        <v>0.53</v>
      </c>
      <c r="V5">
        <v>0.7</v>
      </c>
      <c r="W5">
        <v>0.75</v>
      </c>
      <c r="X5">
        <v>150</v>
      </c>
      <c r="Y5">
        <v>0.08</v>
      </c>
      <c r="Z5">
        <v>0.13500000000000001</v>
      </c>
      <c r="AA5">
        <v>0.11</v>
      </c>
      <c r="AB5">
        <v>6.625</v>
      </c>
      <c r="AC5">
        <v>21</v>
      </c>
      <c r="AD5">
        <v>1.3</v>
      </c>
      <c r="AE5">
        <v>0.9</v>
      </c>
      <c r="AF5">
        <v>1.57</v>
      </c>
      <c r="AG5">
        <v>0</v>
      </c>
      <c r="AH5">
        <v>163</v>
      </c>
      <c r="AI5">
        <v>92</v>
      </c>
      <c r="AJ5">
        <v>160</v>
      </c>
      <c r="AK5">
        <v>53</v>
      </c>
      <c r="AL5">
        <v>13</v>
      </c>
      <c r="AM5" s="9">
        <v>0.76</v>
      </c>
      <c r="AO5">
        <v>0.96</v>
      </c>
      <c r="AP5">
        <v>1.03</v>
      </c>
      <c r="AQ5">
        <v>0.93</v>
      </c>
      <c r="AR5">
        <v>129</v>
      </c>
      <c r="AS5">
        <v>0.1</v>
      </c>
      <c r="AT5">
        <v>0.155</v>
      </c>
      <c r="AU5">
        <v>0.15</v>
      </c>
      <c r="AV5">
        <v>9.6</v>
      </c>
      <c r="AW5">
        <f t="shared" si="5"/>
        <v>0.42999999999999994</v>
      </c>
      <c r="AX5">
        <f t="shared" si="0"/>
        <v>0.33000000000000007</v>
      </c>
      <c r="AY5">
        <f t="shared" si="1"/>
        <v>2.0000000000000004E-2</v>
      </c>
      <c r="AZ5">
        <f t="shared" si="2"/>
        <v>1.999999999999999E-2</v>
      </c>
      <c r="BA5">
        <f t="shared" si="3"/>
        <v>3.9999999999999994E-2</v>
      </c>
      <c r="BB5">
        <f t="shared" si="4"/>
        <v>0.18000000000000005</v>
      </c>
      <c r="BC5">
        <v>19</v>
      </c>
      <c r="BD5">
        <v>1.47</v>
      </c>
      <c r="BE5">
        <v>2.0699999999999998</v>
      </c>
      <c r="BF5">
        <v>2.23</v>
      </c>
      <c r="BG5">
        <v>0</v>
      </c>
      <c r="BH5">
        <v>0</v>
      </c>
      <c r="BI5" s="5">
        <v>89</v>
      </c>
      <c r="BJ5" s="5">
        <v>1.07</v>
      </c>
      <c r="BK5" s="5">
        <v>6.33</v>
      </c>
      <c r="BL5">
        <v>-2</v>
      </c>
      <c r="BM5" s="5">
        <v>1.6</v>
      </c>
      <c r="BN5" s="5">
        <v>4.95</v>
      </c>
      <c r="BO5" s="5">
        <v>66.7</v>
      </c>
      <c r="BP5" s="5">
        <v>93.4</v>
      </c>
      <c r="BQ5" s="5">
        <v>7.34</v>
      </c>
      <c r="BR5" s="5">
        <v>6.76</v>
      </c>
      <c r="BS5" s="5">
        <v>1.89</v>
      </c>
      <c r="BT5" s="5">
        <v>4.18</v>
      </c>
      <c r="BU5" s="5">
        <v>1.38</v>
      </c>
      <c r="BV5">
        <v>0.52195555555555595</v>
      </c>
      <c r="BW5" s="5">
        <v>7</v>
      </c>
      <c r="BX5">
        <v>0.12</v>
      </c>
      <c r="BY5">
        <v>2.9750000000000001</v>
      </c>
      <c r="BZ5">
        <v>1.17</v>
      </c>
      <c r="CA5">
        <v>0.66</v>
      </c>
      <c r="CB5">
        <v>0.17</v>
      </c>
    </row>
    <row r="6" spans="1:80" x14ac:dyDescent="0.25">
      <c r="A6" s="5" t="s">
        <v>36</v>
      </c>
      <c r="B6" s="5" t="s">
        <v>32</v>
      </c>
      <c r="C6" s="5">
        <v>54</v>
      </c>
      <c r="D6" s="5">
        <v>1</v>
      </c>
      <c r="E6" s="5">
        <v>1</v>
      </c>
      <c r="F6" s="5">
        <v>0</v>
      </c>
      <c r="G6" s="11">
        <v>0</v>
      </c>
      <c r="H6">
        <v>9</v>
      </c>
      <c r="I6">
        <v>9</v>
      </c>
      <c r="J6">
        <v>98</v>
      </c>
      <c r="K6" s="5">
        <v>39</v>
      </c>
      <c r="L6" s="5">
        <v>88</v>
      </c>
      <c r="M6" s="5">
        <v>93</v>
      </c>
      <c r="N6">
        <v>116</v>
      </c>
      <c r="O6">
        <v>72</v>
      </c>
      <c r="P6">
        <v>66</v>
      </c>
      <c r="Q6">
        <v>85</v>
      </c>
      <c r="R6">
        <v>30</v>
      </c>
      <c r="S6" s="9">
        <v>0.65</v>
      </c>
      <c r="T6">
        <v>2.12</v>
      </c>
      <c r="U6">
        <v>0.81</v>
      </c>
      <c r="V6">
        <v>0.55000000000000004</v>
      </c>
      <c r="W6">
        <v>1.5</v>
      </c>
      <c r="X6">
        <v>234</v>
      </c>
      <c r="Y6">
        <v>0.12</v>
      </c>
      <c r="Z6" s="18">
        <v>9.5000000000000001E-2</v>
      </c>
      <c r="AA6" s="18">
        <v>8.5000000000000006E-2</v>
      </c>
      <c r="AB6">
        <v>6.75</v>
      </c>
      <c r="AC6">
        <v>19</v>
      </c>
      <c r="AD6">
        <v>1.03</v>
      </c>
      <c r="AE6">
        <v>1.7</v>
      </c>
      <c r="AF6">
        <v>0.93</v>
      </c>
      <c r="AG6">
        <v>0</v>
      </c>
      <c r="AH6">
        <v>186</v>
      </c>
      <c r="AI6">
        <v>74</v>
      </c>
      <c r="AJ6">
        <v>166</v>
      </c>
      <c r="AK6">
        <v>85</v>
      </c>
      <c r="AL6">
        <v>16</v>
      </c>
      <c r="AM6" s="9">
        <v>0.81</v>
      </c>
      <c r="AO6" s="18">
        <v>1.3</v>
      </c>
      <c r="AP6">
        <v>0.92</v>
      </c>
      <c r="AQ6">
        <v>1.41</v>
      </c>
      <c r="AR6">
        <v>116</v>
      </c>
      <c r="AS6">
        <v>0.17</v>
      </c>
      <c r="AT6">
        <v>0.15</v>
      </c>
      <c r="AU6">
        <v>0.17</v>
      </c>
      <c r="AV6">
        <v>7.6470588235294104</v>
      </c>
      <c r="AW6">
        <f t="shared" si="5"/>
        <v>0.49</v>
      </c>
      <c r="AX6">
        <f t="shared" si="0"/>
        <v>0.37</v>
      </c>
      <c r="AY6">
        <f t="shared" si="1"/>
        <v>5.0000000000000017E-2</v>
      </c>
      <c r="AZ6">
        <f t="shared" si="2"/>
        <v>5.4999999999999993E-2</v>
      </c>
      <c r="BA6">
        <f t="shared" si="3"/>
        <v>8.5000000000000006E-2</v>
      </c>
      <c r="BB6">
        <f t="shared" si="4"/>
        <v>-9.000000000000008E-2</v>
      </c>
      <c r="BC6">
        <v>19</v>
      </c>
      <c r="BD6">
        <v>1.37</v>
      </c>
      <c r="BE6">
        <v>2.17</v>
      </c>
      <c r="BF6">
        <v>0.9</v>
      </c>
      <c r="BG6">
        <v>0</v>
      </c>
      <c r="BH6">
        <v>0</v>
      </c>
      <c r="BI6" s="5">
        <v>110</v>
      </c>
      <c r="BJ6" s="5">
        <v>2.12</v>
      </c>
      <c r="BK6" s="5">
        <v>7.38</v>
      </c>
      <c r="BL6">
        <v>0</v>
      </c>
      <c r="BM6" s="5">
        <v>2.4</v>
      </c>
      <c r="BN6" s="5">
        <v>8.25</v>
      </c>
      <c r="BO6" s="5">
        <v>77.599999999999994</v>
      </c>
      <c r="BP6" s="5">
        <v>97.5</v>
      </c>
      <c r="BQ6" s="5">
        <v>8.2899999999999991</v>
      </c>
      <c r="BR6" s="5">
        <v>4.46</v>
      </c>
      <c r="BS6" s="5">
        <v>0.78</v>
      </c>
      <c r="BT6" s="5">
        <v>2.27</v>
      </c>
      <c r="BU6" s="5">
        <v>1.48</v>
      </c>
      <c r="BV6">
        <v>0.88426666666666698</v>
      </c>
      <c r="BW6" s="5">
        <v>8</v>
      </c>
      <c r="BX6">
        <v>0.16</v>
      </c>
      <c r="BY6">
        <v>0.89705882352941102</v>
      </c>
      <c r="BZ6">
        <v>0.47</v>
      </c>
      <c r="CA6">
        <v>-0.03</v>
      </c>
      <c r="CB6">
        <v>0.34</v>
      </c>
    </row>
    <row r="7" spans="1:80" x14ac:dyDescent="0.25">
      <c r="A7" s="5" t="s">
        <v>37</v>
      </c>
      <c r="B7" s="5" t="s">
        <v>38</v>
      </c>
      <c r="C7" s="5">
        <v>46</v>
      </c>
      <c r="D7" s="5">
        <v>0</v>
      </c>
      <c r="E7" s="5">
        <v>0</v>
      </c>
      <c r="F7" s="5">
        <v>1</v>
      </c>
      <c r="G7" s="11">
        <v>4</v>
      </c>
      <c r="H7">
        <v>7</v>
      </c>
      <c r="I7">
        <v>8</v>
      </c>
      <c r="J7">
        <v>97</v>
      </c>
      <c r="K7" s="5">
        <v>35</v>
      </c>
      <c r="L7" s="5">
        <v>83</v>
      </c>
      <c r="M7" s="5">
        <v>100</v>
      </c>
      <c r="N7">
        <v>132</v>
      </c>
      <c r="O7">
        <v>75</v>
      </c>
      <c r="P7">
        <v>85</v>
      </c>
      <c r="Q7">
        <v>56</v>
      </c>
      <c r="R7">
        <v>19</v>
      </c>
      <c r="S7" s="9">
        <v>0.67</v>
      </c>
      <c r="U7">
        <v>0.95</v>
      </c>
      <c r="V7">
        <v>0.72</v>
      </c>
      <c r="W7">
        <v>1.31</v>
      </c>
      <c r="X7">
        <v>225</v>
      </c>
      <c r="Y7">
        <v>0.13500000000000001</v>
      </c>
      <c r="Z7">
        <v>0.12</v>
      </c>
      <c r="AA7" s="18">
        <v>0.09</v>
      </c>
      <c r="AB7">
        <v>7.0370370370370399</v>
      </c>
      <c r="AC7">
        <v>22</v>
      </c>
      <c r="AD7">
        <v>1.17</v>
      </c>
      <c r="AE7">
        <v>1.9</v>
      </c>
      <c r="AF7">
        <v>1</v>
      </c>
      <c r="AG7">
        <v>1</v>
      </c>
      <c r="AH7">
        <v>223</v>
      </c>
      <c r="AI7">
        <v>102</v>
      </c>
      <c r="AJ7">
        <v>124</v>
      </c>
      <c r="AK7">
        <v>62</v>
      </c>
      <c r="AL7">
        <v>14</v>
      </c>
      <c r="AM7" s="9">
        <v>0.77</v>
      </c>
      <c r="AO7">
        <v>1.43</v>
      </c>
      <c r="AP7">
        <v>1.1399999999999999</v>
      </c>
      <c r="AQ7">
        <v>1.25</v>
      </c>
      <c r="AR7">
        <v>111</v>
      </c>
      <c r="AS7">
        <v>0.13500000000000001</v>
      </c>
      <c r="AT7">
        <v>0.17499999999999999</v>
      </c>
      <c r="AU7">
        <v>0.1</v>
      </c>
      <c r="AV7">
        <v>10.592592592592601</v>
      </c>
      <c r="AW7">
        <f t="shared" si="5"/>
        <v>0.48</v>
      </c>
      <c r="AX7">
        <f t="shared" si="0"/>
        <v>0.41999999999999993</v>
      </c>
      <c r="AY7">
        <f t="shared" si="1"/>
        <v>0</v>
      </c>
      <c r="AZ7">
        <f t="shared" si="2"/>
        <v>5.4999999999999993E-2</v>
      </c>
      <c r="BA7">
        <f t="shared" si="3"/>
        <v>1.0000000000000009E-2</v>
      </c>
      <c r="BB7">
        <f t="shared" si="4"/>
        <v>-6.0000000000000053E-2</v>
      </c>
      <c r="BC7">
        <v>21</v>
      </c>
      <c r="BD7">
        <v>1.5</v>
      </c>
      <c r="BE7">
        <v>2.87</v>
      </c>
      <c r="BF7">
        <v>2.23</v>
      </c>
      <c r="BG7">
        <v>1</v>
      </c>
      <c r="BH7">
        <v>0</v>
      </c>
      <c r="BI7" s="5">
        <v>233</v>
      </c>
      <c r="BJ7" s="5">
        <v>0</v>
      </c>
      <c r="BK7" s="5">
        <v>6.19</v>
      </c>
      <c r="BL7">
        <v>-1</v>
      </c>
      <c r="BM7" s="5">
        <v>7.6</v>
      </c>
      <c r="BN7" s="5">
        <v>3.65</v>
      </c>
      <c r="BO7" s="5">
        <v>49.2</v>
      </c>
      <c r="BP7" s="5">
        <v>112.4</v>
      </c>
      <c r="BQ7" s="5">
        <v>7.8</v>
      </c>
      <c r="BR7" s="5">
        <v>4.97</v>
      </c>
      <c r="BS7" s="5">
        <v>1.51</v>
      </c>
      <c r="BT7" s="5">
        <v>2.5499999999999998</v>
      </c>
      <c r="BU7" s="5">
        <v>1.72</v>
      </c>
      <c r="BV7">
        <v>2.63466666666667</v>
      </c>
      <c r="BW7" s="5">
        <v>0.5</v>
      </c>
      <c r="BX7">
        <v>0.1</v>
      </c>
      <c r="BY7">
        <v>3.5555555555555598</v>
      </c>
      <c r="BZ7">
        <v>0.97</v>
      </c>
      <c r="CA7">
        <v>1.23</v>
      </c>
      <c r="CB7">
        <v>0.33</v>
      </c>
    </row>
    <row r="8" spans="1:80" x14ac:dyDescent="0.25">
      <c r="A8" s="5" t="s">
        <v>39</v>
      </c>
      <c r="B8" s="5" t="s">
        <v>32</v>
      </c>
      <c r="C8" s="5">
        <v>66</v>
      </c>
      <c r="D8" s="5">
        <v>0</v>
      </c>
      <c r="E8" s="5">
        <v>1</v>
      </c>
      <c r="F8" s="5">
        <v>0</v>
      </c>
      <c r="G8" s="11">
        <v>7.5</v>
      </c>
      <c r="H8">
        <v>10</v>
      </c>
      <c r="I8">
        <v>9</v>
      </c>
      <c r="J8">
        <v>99</v>
      </c>
      <c r="K8" s="5">
        <v>37</v>
      </c>
      <c r="L8" s="5">
        <v>89</v>
      </c>
      <c r="M8" s="5">
        <v>96</v>
      </c>
      <c r="N8">
        <v>112</v>
      </c>
      <c r="O8">
        <v>81</v>
      </c>
      <c r="P8">
        <v>84</v>
      </c>
      <c r="Q8">
        <v>53</v>
      </c>
      <c r="R8">
        <v>24</v>
      </c>
      <c r="S8" s="9">
        <v>0.59</v>
      </c>
      <c r="T8">
        <v>2.5499999999999998</v>
      </c>
      <c r="U8">
        <v>0.65</v>
      </c>
      <c r="V8">
        <v>1.04</v>
      </c>
      <c r="W8">
        <v>0.62</v>
      </c>
      <c r="X8">
        <v>242</v>
      </c>
      <c r="Y8">
        <v>0.08</v>
      </c>
      <c r="Z8">
        <v>0.115</v>
      </c>
      <c r="AA8">
        <v>0.08</v>
      </c>
      <c r="AB8">
        <v>8.125</v>
      </c>
      <c r="AC8">
        <v>17</v>
      </c>
      <c r="AD8">
        <v>1.03</v>
      </c>
      <c r="AE8">
        <v>0.8</v>
      </c>
      <c r="AF8">
        <v>1.3</v>
      </c>
      <c r="AG8">
        <v>0</v>
      </c>
      <c r="AH8">
        <v>201</v>
      </c>
      <c r="AI8">
        <v>91</v>
      </c>
      <c r="AJ8">
        <v>106</v>
      </c>
      <c r="AK8">
        <v>55</v>
      </c>
      <c r="AL8">
        <v>13</v>
      </c>
      <c r="AM8" s="9">
        <v>0.76</v>
      </c>
      <c r="AN8">
        <v>2.5499999999999998</v>
      </c>
      <c r="AO8">
        <v>0.57999999999999996</v>
      </c>
      <c r="AP8">
        <v>0.71</v>
      </c>
      <c r="AQ8">
        <v>0.82</v>
      </c>
      <c r="AR8">
        <v>118</v>
      </c>
      <c r="AS8">
        <v>6.5000000000000002E-2</v>
      </c>
      <c r="AT8">
        <v>0.12</v>
      </c>
      <c r="AU8">
        <v>0.115</v>
      </c>
      <c r="AV8">
        <v>8.9230769230769198</v>
      </c>
      <c r="AW8">
        <f t="shared" si="5"/>
        <v>-7.0000000000000062E-2</v>
      </c>
      <c r="AX8">
        <f t="shared" si="0"/>
        <v>-0.33000000000000007</v>
      </c>
      <c r="AY8">
        <f t="shared" si="1"/>
        <v>-1.4999999999999999E-2</v>
      </c>
      <c r="AZ8">
        <f t="shared" si="2"/>
        <v>4.9999999999999906E-3</v>
      </c>
      <c r="BA8">
        <f t="shared" si="3"/>
        <v>3.5000000000000003E-2</v>
      </c>
      <c r="BB8">
        <f t="shared" si="4"/>
        <v>0.19999999999999996</v>
      </c>
      <c r="BC8">
        <v>18</v>
      </c>
      <c r="BD8">
        <v>1.4</v>
      </c>
      <c r="BE8">
        <v>0.87</v>
      </c>
      <c r="BF8">
        <v>1.37</v>
      </c>
      <c r="BG8">
        <v>0</v>
      </c>
      <c r="BH8">
        <v>0</v>
      </c>
      <c r="BI8" s="5">
        <v>117</v>
      </c>
      <c r="BJ8" s="5">
        <v>1.42</v>
      </c>
      <c r="BK8" s="5">
        <v>6.61</v>
      </c>
      <c r="BL8">
        <v>1</v>
      </c>
      <c r="BM8" s="5">
        <v>9.4</v>
      </c>
      <c r="BN8" s="5">
        <v>4.4000000000000004</v>
      </c>
      <c r="BO8" s="5">
        <v>54.6</v>
      </c>
      <c r="BP8" s="5">
        <v>108</v>
      </c>
      <c r="BQ8" s="5">
        <v>8.66</v>
      </c>
      <c r="BR8" s="5">
        <v>6.03</v>
      </c>
      <c r="BS8" s="5">
        <v>7.03</v>
      </c>
      <c r="BT8" s="5">
        <v>2.78</v>
      </c>
      <c r="BU8" s="5">
        <v>1.05</v>
      </c>
      <c r="BV8">
        <v>3.61795555555556</v>
      </c>
      <c r="BW8" s="5">
        <v>7</v>
      </c>
      <c r="BX8">
        <v>0.17</v>
      </c>
      <c r="BY8">
        <v>0.79807692307692202</v>
      </c>
      <c r="BZ8">
        <v>7.0000000000000007E-2</v>
      </c>
      <c r="CA8">
        <v>7.0000000000000104E-2</v>
      </c>
      <c r="CB8">
        <v>0.37</v>
      </c>
    </row>
    <row r="9" spans="1:80" x14ac:dyDescent="0.25">
      <c r="A9" s="5" t="s">
        <v>40</v>
      </c>
      <c r="B9" s="5" t="s">
        <v>32</v>
      </c>
      <c r="C9" s="5">
        <v>65</v>
      </c>
      <c r="D9" s="5">
        <v>0</v>
      </c>
      <c r="E9" s="5">
        <v>0</v>
      </c>
      <c r="F9" s="5">
        <v>1</v>
      </c>
      <c r="G9" s="11">
        <v>0</v>
      </c>
      <c r="H9">
        <v>7</v>
      </c>
      <c r="I9">
        <v>8</v>
      </c>
      <c r="J9">
        <v>109</v>
      </c>
      <c r="K9" s="5">
        <v>39</v>
      </c>
      <c r="L9" s="5">
        <v>85</v>
      </c>
      <c r="M9" s="5">
        <v>92</v>
      </c>
      <c r="N9">
        <v>125</v>
      </c>
      <c r="O9">
        <v>74</v>
      </c>
      <c r="P9">
        <v>73</v>
      </c>
      <c r="Q9">
        <v>69</v>
      </c>
      <c r="R9">
        <v>22</v>
      </c>
      <c r="S9" s="9">
        <v>0.68</v>
      </c>
      <c r="T9">
        <v>2.52</v>
      </c>
      <c r="U9" s="18">
        <v>0.8</v>
      </c>
      <c r="V9">
        <v>1.04</v>
      </c>
      <c r="W9">
        <v>0.77</v>
      </c>
      <c r="X9">
        <v>346</v>
      </c>
      <c r="Y9">
        <v>0.1</v>
      </c>
      <c r="Z9">
        <v>0.155</v>
      </c>
      <c r="AA9">
        <v>0.125</v>
      </c>
      <c r="AB9">
        <v>8</v>
      </c>
      <c r="AC9">
        <v>20</v>
      </c>
      <c r="AD9">
        <v>1.23</v>
      </c>
      <c r="AE9">
        <v>0.97</v>
      </c>
      <c r="AF9">
        <v>1.5</v>
      </c>
      <c r="AG9">
        <v>0</v>
      </c>
      <c r="AH9" s="7">
        <v>244</v>
      </c>
      <c r="AI9" s="7">
        <v>89</v>
      </c>
      <c r="AJ9">
        <v>139</v>
      </c>
      <c r="AK9">
        <v>76</v>
      </c>
      <c r="AL9">
        <v>10</v>
      </c>
      <c r="AM9" s="9">
        <v>0.87</v>
      </c>
      <c r="AN9">
        <v>3.46</v>
      </c>
      <c r="AO9">
        <v>1.1599999999999999</v>
      </c>
      <c r="AP9">
        <v>1.08</v>
      </c>
      <c r="AQ9">
        <v>1.07</v>
      </c>
      <c r="AR9">
        <v>279</v>
      </c>
      <c r="AS9">
        <v>0.115</v>
      </c>
      <c r="AT9">
        <v>0.17499999999999999</v>
      </c>
      <c r="AU9">
        <v>0.17499999999999999</v>
      </c>
      <c r="AV9">
        <v>10.086956521739101</v>
      </c>
      <c r="AW9">
        <f t="shared" si="5"/>
        <v>0.35999999999999988</v>
      </c>
      <c r="AX9">
        <f t="shared" si="0"/>
        <v>4.0000000000000036E-2</v>
      </c>
      <c r="AY9">
        <f t="shared" si="1"/>
        <v>1.4999999999999999E-2</v>
      </c>
      <c r="AZ9">
        <f t="shared" si="2"/>
        <v>1.999999999999999E-2</v>
      </c>
      <c r="BA9">
        <f t="shared" si="3"/>
        <v>4.9999999999999989E-2</v>
      </c>
      <c r="BB9">
        <f t="shared" si="4"/>
        <v>0.30000000000000004</v>
      </c>
      <c r="BC9">
        <v>20</v>
      </c>
      <c r="BD9">
        <v>1.87</v>
      </c>
      <c r="BE9">
        <v>1.87</v>
      </c>
      <c r="BF9">
        <v>1.1000000000000001</v>
      </c>
      <c r="BG9">
        <v>0</v>
      </c>
      <c r="BH9">
        <v>0</v>
      </c>
      <c r="BI9" s="5">
        <v>312</v>
      </c>
      <c r="BJ9" s="5">
        <v>0</v>
      </c>
      <c r="BK9" s="5">
        <v>6.61</v>
      </c>
      <c r="BL9">
        <v>0</v>
      </c>
      <c r="BM9" s="5">
        <v>2.2000000000000002</v>
      </c>
      <c r="BN9" s="5">
        <v>6.71</v>
      </c>
      <c r="BO9" s="5">
        <v>82.2</v>
      </c>
      <c r="BP9" s="5">
        <v>85.9</v>
      </c>
      <c r="BQ9" s="5">
        <v>8.01</v>
      </c>
      <c r="BR9" s="5">
        <v>3.18</v>
      </c>
      <c r="BS9" s="5">
        <v>1.19</v>
      </c>
      <c r="BT9" s="5">
        <v>1.51</v>
      </c>
      <c r="BU9" s="5">
        <v>1.04</v>
      </c>
      <c r="BV9">
        <v>0.78320000000000001</v>
      </c>
      <c r="BW9" s="5">
        <v>5</v>
      </c>
      <c r="BX9">
        <v>0.19</v>
      </c>
      <c r="BY9">
        <v>2.0869565217391299</v>
      </c>
      <c r="BZ9">
        <v>0.9</v>
      </c>
      <c r="CA9">
        <v>-0.4</v>
      </c>
      <c r="CB9">
        <v>0.64</v>
      </c>
    </row>
    <row r="10" spans="1:80" x14ac:dyDescent="0.25">
      <c r="A10" s="5" t="s">
        <v>41</v>
      </c>
      <c r="B10" s="5" t="s">
        <v>38</v>
      </c>
      <c r="C10" s="5">
        <v>65</v>
      </c>
      <c r="D10" s="5">
        <v>0</v>
      </c>
      <c r="E10" s="5">
        <v>0</v>
      </c>
      <c r="F10" s="5">
        <v>0</v>
      </c>
      <c r="G10" s="11">
        <v>0</v>
      </c>
      <c r="H10">
        <v>9</v>
      </c>
      <c r="I10">
        <v>8</v>
      </c>
      <c r="J10">
        <v>69</v>
      </c>
      <c r="K10" s="5">
        <v>32</v>
      </c>
      <c r="L10" s="5">
        <v>73</v>
      </c>
      <c r="M10" s="5">
        <v>88</v>
      </c>
      <c r="N10">
        <v>167</v>
      </c>
      <c r="O10">
        <v>88</v>
      </c>
      <c r="P10">
        <v>89</v>
      </c>
      <c r="Q10">
        <v>38</v>
      </c>
      <c r="R10">
        <v>13</v>
      </c>
      <c r="S10" s="9">
        <v>0.67</v>
      </c>
      <c r="U10">
        <v>0.59</v>
      </c>
      <c r="V10">
        <v>0.94</v>
      </c>
      <c r="W10">
        <v>0.63</v>
      </c>
      <c r="X10">
        <v>255</v>
      </c>
      <c r="Y10">
        <v>6.5000000000000002E-2</v>
      </c>
      <c r="Z10">
        <v>0.105</v>
      </c>
      <c r="AA10" s="18">
        <v>8.5000000000000006E-2</v>
      </c>
      <c r="AB10">
        <v>9.0769230769230802</v>
      </c>
      <c r="AC10">
        <v>21</v>
      </c>
      <c r="AD10">
        <v>1.2</v>
      </c>
      <c r="AE10">
        <v>1.1000000000000001</v>
      </c>
      <c r="AF10">
        <v>1.87</v>
      </c>
      <c r="AG10">
        <v>0</v>
      </c>
      <c r="AH10" s="7">
        <v>212</v>
      </c>
      <c r="AI10" s="7">
        <v>117</v>
      </c>
      <c r="AJ10">
        <v>138</v>
      </c>
      <c r="AK10">
        <v>31</v>
      </c>
      <c r="AL10">
        <v>5</v>
      </c>
      <c r="AM10" s="9">
        <v>0.82</v>
      </c>
      <c r="AO10">
        <v>0.66</v>
      </c>
      <c r="AP10" s="18">
        <v>1.1000000000000001</v>
      </c>
      <c r="AQ10" s="18">
        <v>0.6</v>
      </c>
      <c r="AR10">
        <v>176</v>
      </c>
      <c r="AS10" s="18">
        <v>9.5000000000000001E-2</v>
      </c>
      <c r="AT10">
        <v>0.125</v>
      </c>
      <c r="AU10">
        <v>0.115</v>
      </c>
      <c r="AV10">
        <v>6.9473684210526301</v>
      </c>
      <c r="AW10">
        <f t="shared" si="5"/>
        <v>7.0000000000000062E-2</v>
      </c>
      <c r="AX10">
        <f t="shared" si="0"/>
        <v>0.16000000000000014</v>
      </c>
      <c r="AY10">
        <f t="shared" si="1"/>
        <v>0.03</v>
      </c>
      <c r="AZ10">
        <f t="shared" si="2"/>
        <v>2.0000000000000004E-2</v>
      </c>
      <c r="BA10">
        <f t="shared" si="3"/>
        <v>0.03</v>
      </c>
      <c r="BB10">
        <f t="shared" si="4"/>
        <v>-3.0000000000000027E-2</v>
      </c>
      <c r="BC10">
        <v>22</v>
      </c>
      <c r="BD10">
        <v>1.9</v>
      </c>
      <c r="BE10">
        <v>1.97</v>
      </c>
      <c r="BF10">
        <v>2.57</v>
      </c>
      <c r="BG10">
        <v>0</v>
      </c>
      <c r="BH10">
        <v>0</v>
      </c>
      <c r="BI10" s="5">
        <v>247</v>
      </c>
      <c r="BJ10" s="5">
        <v>0</v>
      </c>
      <c r="BK10" s="5"/>
      <c r="BL10">
        <v>1</v>
      </c>
      <c r="BM10" s="5"/>
      <c r="BN10" s="5"/>
      <c r="BO10" s="5"/>
      <c r="BP10" s="5"/>
      <c r="BQ10" s="5"/>
      <c r="BR10" s="5"/>
      <c r="BS10" s="5"/>
      <c r="BT10" s="5"/>
      <c r="BU10" s="5"/>
      <c r="BW10" s="5">
        <v>10</v>
      </c>
      <c r="BX10">
        <v>0.15</v>
      </c>
      <c r="BY10">
        <v>-2.1295546558704399</v>
      </c>
      <c r="BZ10">
        <v>0.87</v>
      </c>
      <c r="CA10">
        <v>0.7</v>
      </c>
      <c r="CB10">
        <v>0.7</v>
      </c>
    </row>
    <row r="11" spans="1:80" x14ac:dyDescent="0.25">
      <c r="A11" s="5" t="s">
        <v>42</v>
      </c>
      <c r="B11" s="5" t="s">
        <v>38</v>
      </c>
      <c r="C11" s="5">
        <v>67</v>
      </c>
      <c r="D11" s="5">
        <v>0</v>
      </c>
      <c r="E11" s="5">
        <v>0</v>
      </c>
      <c r="F11" s="5">
        <v>0</v>
      </c>
      <c r="G11" s="11">
        <v>3</v>
      </c>
      <c r="H11">
        <v>9</v>
      </c>
      <c r="I11">
        <v>8</v>
      </c>
      <c r="J11">
        <v>75</v>
      </c>
      <c r="K11" s="5">
        <v>34</v>
      </c>
      <c r="L11" s="5">
        <v>72</v>
      </c>
      <c r="M11" s="5">
        <v>92</v>
      </c>
      <c r="N11">
        <v>104</v>
      </c>
      <c r="O11">
        <v>67</v>
      </c>
      <c r="P11">
        <v>73</v>
      </c>
      <c r="Q11">
        <v>53</v>
      </c>
      <c r="R11">
        <v>18</v>
      </c>
      <c r="S11" s="9">
        <v>0.65</v>
      </c>
      <c r="T11">
        <v>2.31</v>
      </c>
      <c r="U11">
        <v>0.55000000000000004</v>
      </c>
      <c r="V11">
        <v>0.77</v>
      </c>
      <c r="W11">
        <v>0.72</v>
      </c>
      <c r="X11">
        <v>165</v>
      </c>
      <c r="Y11">
        <v>0.06</v>
      </c>
      <c r="Z11">
        <v>9.5000000000000001E-2</v>
      </c>
      <c r="AA11">
        <v>6.5000000000000002E-2</v>
      </c>
      <c r="AB11">
        <v>9.1666666666666696</v>
      </c>
      <c r="AC11">
        <v>19</v>
      </c>
      <c r="AD11">
        <v>0.97</v>
      </c>
      <c r="AE11">
        <v>1.27</v>
      </c>
      <c r="AF11">
        <v>0.97</v>
      </c>
      <c r="AG11">
        <v>0</v>
      </c>
      <c r="AH11">
        <v>178</v>
      </c>
      <c r="AI11">
        <v>71</v>
      </c>
      <c r="AJ11">
        <v>155</v>
      </c>
      <c r="AK11">
        <v>19</v>
      </c>
      <c r="AL11">
        <v>9</v>
      </c>
      <c r="AM11" s="9">
        <v>0.82</v>
      </c>
      <c r="AN11">
        <v>3.17</v>
      </c>
      <c r="AO11">
        <v>0.75</v>
      </c>
      <c r="AP11">
        <v>0.93</v>
      </c>
      <c r="AQ11">
        <v>0.83</v>
      </c>
      <c r="AR11">
        <v>122</v>
      </c>
      <c r="AS11">
        <v>0.115</v>
      </c>
      <c r="AT11">
        <v>0.125</v>
      </c>
      <c r="AU11">
        <v>0.11</v>
      </c>
      <c r="AV11">
        <v>6.5217391304347796</v>
      </c>
      <c r="AW11">
        <f t="shared" si="5"/>
        <v>0.19999999999999996</v>
      </c>
      <c r="AX11">
        <f t="shared" si="0"/>
        <v>0.16000000000000003</v>
      </c>
      <c r="AY11">
        <f t="shared" si="1"/>
        <v>5.5000000000000007E-2</v>
      </c>
      <c r="AZ11">
        <f t="shared" si="2"/>
        <v>0.03</v>
      </c>
      <c r="BA11">
        <f t="shared" si="3"/>
        <v>4.4999999999999998E-2</v>
      </c>
      <c r="BB11">
        <f t="shared" si="4"/>
        <v>0.10999999999999999</v>
      </c>
      <c r="BC11">
        <v>23</v>
      </c>
      <c r="BD11">
        <v>2.33</v>
      </c>
      <c r="BE11">
        <v>2.1</v>
      </c>
      <c r="BF11">
        <v>2.23</v>
      </c>
      <c r="BG11">
        <v>0</v>
      </c>
      <c r="BH11">
        <v>0</v>
      </c>
      <c r="BI11" s="5">
        <v>144</v>
      </c>
      <c r="BJ11" s="5">
        <v>0</v>
      </c>
      <c r="BK11" s="5">
        <v>6.7</v>
      </c>
      <c r="BL11">
        <v>4</v>
      </c>
      <c r="BM11" s="5">
        <v>4.5999999999999996</v>
      </c>
      <c r="BN11" s="5">
        <v>4.3600000000000003</v>
      </c>
      <c r="BO11" s="5">
        <v>45.7</v>
      </c>
      <c r="BP11" s="5">
        <v>99.4</v>
      </c>
      <c r="BQ11" s="5">
        <v>5.05</v>
      </c>
      <c r="BR11" s="5">
        <v>5.99</v>
      </c>
      <c r="BS11" s="5">
        <v>0.8</v>
      </c>
      <c r="BT11" s="5">
        <v>3.33</v>
      </c>
      <c r="BU11" s="5">
        <v>1.87</v>
      </c>
      <c r="BV11">
        <v>1.0324444444444401</v>
      </c>
      <c r="BW11" s="5">
        <v>2.5</v>
      </c>
      <c r="BX11">
        <v>0.17</v>
      </c>
      <c r="BY11">
        <v>-2.6449275362318798</v>
      </c>
      <c r="BZ11">
        <v>0.83</v>
      </c>
      <c r="CA11">
        <v>1.26</v>
      </c>
      <c r="CB11">
        <v>1.36</v>
      </c>
    </row>
    <row r="12" spans="1:80" x14ac:dyDescent="0.25">
      <c r="A12" s="5" t="s">
        <v>43</v>
      </c>
      <c r="B12" s="5" t="s">
        <v>38</v>
      </c>
      <c r="C12" s="5">
        <v>59</v>
      </c>
      <c r="D12" s="5">
        <v>0</v>
      </c>
      <c r="E12" s="5">
        <v>0</v>
      </c>
      <c r="F12" s="5">
        <v>1.5</v>
      </c>
      <c r="G12" s="11">
        <v>4</v>
      </c>
      <c r="H12">
        <v>12</v>
      </c>
      <c r="I12">
        <v>10</v>
      </c>
      <c r="K12" s="5">
        <v>37</v>
      </c>
      <c r="L12" s="5">
        <v>92</v>
      </c>
      <c r="M12" s="5">
        <v>108</v>
      </c>
      <c r="N12">
        <v>155</v>
      </c>
      <c r="O12">
        <v>72</v>
      </c>
      <c r="P12">
        <v>81</v>
      </c>
      <c r="Q12">
        <v>56</v>
      </c>
      <c r="R12">
        <v>17</v>
      </c>
      <c r="S12" s="9">
        <v>0.7</v>
      </c>
      <c r="T12">
        <v>2.6</v>
      </c>
      <c r="U12">
        <v>0.51</v>
      </c>
      <c r="V12">
        <v>0.81</v>
      </c>
      <c r="W12">
        <v>0.62</v>
      </c>
      <c r="X12">
        <v>390</v>
      </c>
      <c r="Y12">
        <v>4.4999999999999998E-2</v>
      </c>
      <c r="Z12">
        <v>0.12</v>
      </c>
      <c r="AA12">
        <v>0.33500000000000002</v>
      </c>
      <c r="AB12">
        <v>11.3333333333333</v>
      </c>
      <c r="AC12">
        <v>21</v>
      </c>
      <c r="AD12">
        <v>1.17</v>
      </c>
      <c r="AE12">
        <v>0.73</v>
      </c>
      <c r="AF12">
        <v>1.5</v>
      </c>
      <c r="AG12">
        <v>0</v>
      </c>
      <c r="AH12">
        <v>247</v>
      </c>
      <c r="AI12">
        <v>86</v>
      </c>
      <c r="AJ12">
        <v>129</v>
      </c>
      <c r="AK12">
        <v>63</v>
      </c>
      <c r="AL12">
        <v>13</v>
      </c>
      <c r="AM12" s="9">
        <v>0.8</v>
      </c>
      <c r="AN12">
        <v>3.44</v>
      </c>
      <c r="AO12">
        <v>0.74</v>
      </c>
      <c r="AP12">
        <v>1.17</v>
      </c>
      <c r="AQ12">
        <v>0.63</v>
      </c>
      <c r="AR12">
        <v>316</v>
      </c>
      <c r="AS12">
        <v>6.5000000000000002E-2</v>
      </c>
      <c r="AT12">
        <v>0.14000000000000001</v>
      </c>
      <c r="AU12">
        <v>0.105</v>
      </c>
      <c r="AV12">
        <v>11.384615384615399</v>
      </c>
      <c r="AW12">
        <f t="shared" si="5"/>
        <v>0.22999999999999998</v>
      </c>
      <c r="AX12">
        <f t="shared" si="0"/>
        <v>0.35999999999999988</v>
      </c>
      <c r="AY12">
        <f t="shared" si="1"/>
        <v>2.0000000000000004E-2</v>
      </c>
      <c r="AZ12">
        <f t="shared" si="2"/>
        <v>2.0000000000000018E-2</v>
      </c>
      <c r="BA12">
        <f t="shared" si="3"/>
        <v>-0.23000000000000004</v>
      </c>
      <c r="BB12">
        <f t="shared" si="4"/>
        <v>1.0000000000000009E-2</v>
      </c>
      <c r="BC12">
        <v>27</v>
      </c>
      <c r="BD12">
        <v>2.23</v>
      </c>
      <c r="BE12">
        <v>1.93</v>
      </c>
      <c r="BF12">
        <v>2.6</v>
      </c>
      <c r="BG12">
        <v>0</v>
      </c>
      <c r="BH12">
        <v>0</v>
      </c>
      <c r="BI12" s="5">
        <v>78</v>
      </c>
      <c r="BJ12" s="5">
        <v>1.63</v>
      </c>
      <c r="BK12" s="5">
        <v>8.86</v>
      </c>
      <c r="BL12">
        <v>6</v>
      </c>
      <c r="BM12" s="5">
        <v>16.3</v>
      </c>
      <c r="BN12" s="5">
        <v>5.2</v>
      </c>
      <c r="BO12" s="5">
        <v>52.9</v>
      </c>
      <c r="BP12" s="5">
        <v>100.2</v>
      </c>
      <c r="BQ12" s="5">
        <v>11.17</v>
      </c>
      <c r="BR12" s="5">
        <v>3.38</v>
      </c>
      <c r="BS12" s="5">
        <v>1.74</v>
      </c>
      <c r="BT12" s="5">
        <v>1.69</v>
      </c>
      <c r="BU12" s="5">
        <v>1.05</v>
      </c>
      <c r="BV12">
        <v>8.0920444444444399</v>
      </c>
      <c r="BW12" s="5">
        <v>3</v>
      </c>
      <c r="BX12">
        <v>0.1</v>
      </c>
      <c r="BY12">
        <v>5.1282051282049303E-2</v>
      </c>
      <c r="BZ12">
        <v>1.2</v>
      </c>
      <c r="CA12">
        <v>1.1000000000000001</v>
      </c>
      <c r="CB12">
        <v>1.06</v>
      </c>
    </row>
    <row r="13" spans="1:80" x14ac:dyDescent="0.25">
      <c r="A13" s="5" t="s">
        <v>44</v>
      </c>
      <c r="B13" s="5" t="s">
        <v>32</v>
      </c>
      <c r="C13" s="5">
        <v>54</v>
      </c>
      <c r="D13" s="5">
        <v>0</v>
      </c>
      <c r="E13" s="5">
        <v>1</v>
      </c>
      <c r="F13" s="5">
        <v>0</v>
      </c>
      <c r="G13" s="11">
        <v>8.5</v>
      </c>
      <c r="H13">
        <v>9</v>
      </c>
      <c r="I13">
        <v>8</v>
      </c>
      <c r="J13">
        <v>100</v>
      </c>
      <c r="K13" s="5">
        <v>38</v>
      </c>
      <c r="L13" s="5">
        <v>98</v>
      </c>
      <c r="M13" s="5">
        <v>105</v>
      </c>
      <c r="N13">
        <v>124</v>
      </c>
      <c r="O13">
        <v>75</v>
      </c>
      <c r="P13">
        <v>75</v>
      </c>
      <c r="Q13">
        <v>76</v>
      </c>
      <c r="R13">
        <v>30</v>
      </c>
      <c r="S13" s="9">
        <v>0.61</v>
      </c>
      <c r="T13">
        <v>2.76</v>
      </c>
      <c r="U13">
        <v>0.62</v>
      </c>
      <c r="V13">
        <v>0.77</v>
      </c>
      <c r="W13" s="18">
        <v>0.8</v>
      </c>
      <c r="X13">
        <v>172</v>
      </c>
      <c r="Y13">
        <v>7.0000000000000007E-2</v>
      </c>
      <c r="Z13">
        <v>0.1</v>
      </c>
      <c r="AA13">
        <v>7.0000000000000007E-2</v>
      </c>
      <c r="AB13">
        <v>8.8571428571428594</v>
      </c>
      <c r="AC13">
        <v>15</v>
      </c>
      <c r="AD13">
        <v>1.03</v>
      </c>
      <c r="AE13">
        <v>0.77</v>
      </c>
      <c r="AF13">
        <v>0.87</v>
      </c>
      <c r="AG13">
        <v>0</v>
      </c>
      <c r="AH13">
        <v>189</v>
      </c>
      <c r="AI13">
        <v>90</v>
      </c>
      <c r="AJ13">
        <v>169</v>
      </c>
      <c r="AK13">
        <v>48</v>
      </c>
      <c r="AL13">
        <v>12</v>
      </c>
      <c r="AM13" s="9">
        <v>0.76</v>
      </c>
      <c r="AN13">
        <v>2.75</v>
      </c>
      <c r="AO13">
        <v>0.36</v>
      </c>
      <c r="AP13">
        <v>0.85</v>
      </c>
      <c r="AQ13">
        <v>0.43</v>
      </c>
      <c r="AR13">
        <v>160</v>
      </c>
      <c r="AS13">
        <v>0.08</v>
      </c>
      <c r="AT13">
        <v>9.5000000000000001E-2</v>
      </c>
      <c r="AU13" s="18">
        <v>0.105</v>
      </c>
      <c r="AV13">
        <v>4.5</v>
      </c>
      <c r="AW13">
        <f t="shared" si="5"/>
        <v>-0.26</v>
      </c>
      <c r="AX13">
        <f t="shared" si="0"/>
        <v>7.999999999999996E-2</v>
      </c>
      <c r="AY13">
        <f t="shared" si="1"/>
        <v>9.999999999999995E-3</v>
      </c>
      <c r="AZ13">
        <f t="shared" si="2"/>
        <v>-5.0000000000000044E-3</v>
      </c>
      <c r="BA13">
        <f t="shared" si="3"/>
        <v>3.4999999999999989E-2</v>
      </c>
      <c r="BB13">
        <f t="shared" si="4"/>
        <v>-0.37000000000000005</v>
      </c>
      <c r="BC13">
        <v>20.9</v>
      </c>
      <c r="BD13">
        <v>2.17</v>
      </c>
      <c r="BE13">
        <v>1.9</v>
      </c>
      <c r="BF13">
        <v>2.17</v>
      </c>
      <c r="BG13">
        <v>0</v>
      </c>
      <c r="BH13">
        <v>0</v>
      </c>
      <c r="BI13" s="5">
        <v>89</v>
      </c>
      <c r="BJ13" s="5">
        <v>0</v>
      </c>
      <c r="BK13" s="5">
        <v>7.21</v>
      </c>
      <c r="BL13">
        <v>5.9</v>
      </c>
      <c r="BM13" s="5">
        <v>6.3</v>
      </c>
      <c r="BN13" s="5">
        <v>5.22</v>
      </c>
      <c r="BO13" s="5">
        <v>57.2</v>
      </c>
      <c r="BP13" s="5">
        <v>110.5</v>
      </c>
      <c r="BQ13" s="5">
        <v>9.81</v>
      </c>
      <c r="BR13" s="5">
        <v>5.18</v>
      </c>
      <c r="BS13" s="5">
        <v>1.65</v>
      </c>
      <c r="BT13" s="5">
        <v>3.16</v>
      </c>
      <c r="BU13" s="5">
        <v>1.38</v>
      </c>
      <c r="BV13">
        <v>2.7467999999999999</v>
      </c>
      <c r="BW13" s="5">
        <v>7</v>
      </c>
      <c r="BX13">
        <v>0.15</v>
      </c>
      <c r="BY13">
        <v>-4.3571428571428603</v>
      </c>
      <c r="BZ13">
        <v>1.1299999999999999</v>
      </c>
      <c r="CA13">
        <v>1.3</v>
      </c>
      <c r="CB13">
        <v>1.1399999999999999</v>
      </c>
    </row>
    <row r="14" spans="1:80" x14ac:dyDescent="0.25">
      <c r="A14" s="5" t="s">
        <v>45</v>
      </c>
      <c r="B14" s="5" t="s">
        <v>32</v>
      </c>
      <c r="C14" s="5">
        <v>63</v>
      </c>
      <c r="D14" s="5">
        <v>1</v>
      </c>
      <c r="E14" s="5">
        <v>1</v>
      </c>
      <c r="F14" s="5">
        <v>0</v>
      </c>
      <c r="G14" s="11">
        <v>5</v>
      </c>
      <c r="H14">
        <v>8</v>
      </c>
      <c r="I14">
        <v>8</v>
      </c>
      <c r="J14">
        <v>97</v>
      </c>
      <c r="K14" s="5">
        <v>36</v>
      </c>
      <c r="L14" s="5">
        <v>91</v>
      </c>
      <c r="M14" s="5">
        <v>91</v>
      </c>
      <c r="N14">
        <v>148</v>
      </c>
      <c r="O14">
        <v>89</v>
      </c>
      <c r="P14">
        <v>93</v>
      </c>
      <c r="Q14">
        <v>79</v>
      </c>
      <c r="R14">
        <v>34</v>
      </c>
      <c r="S14" s="9">
        <v>0.57999999999999996</v>
      </c>
      <c r="T14">
        <v>2.6</v>
      </c>
      <c r="U14">
        <v>0.72</v>
      </c>
      <c r="V14">
        <v>0.86</v>
      </c>
      <c r="W14">
        <v>0.84</v>
      </c>
      <c r="X14">
        <v>227</v>
      </c>
      <c r="Y14" s="18">
        <v>0.09</v>
      </c>
      <c r="Z14">
        <v>0.11</v>
      </c>
      <c r="AA14" s="18">
        <v>0.09</v>
      </c>
      <c r="AB14">
        <v>8</v>
      </c>
      <c r="AC14">
        <v>18</v>
      </c>
      <c r="AD14">
        <v>0.97</v>
      </c>
      <c r="AE14">
        <v>1</v>
      </c>
      <c r="AF14">
        <v>1.1000000000000001</v>
      </c>
      <c r="AG14">
        <v>0</v>
      </c>
      <c r="AH14">
        <v>211</v>
      </c>
      <c r="AI14">
        <v>100</v>
      </c>
      <c r="AJ14">
        <v>159</v>
      </c>
      <c r="AK14">
        <v>86</v>
      </c>
      <c r="AL14">
        <v>27</v>
      </c>
      <c r="AM14" s="9">
        <v>0.68</v>
      </c>
      <c r="AN14">
        <v>3.2</v>
      </c>
      <c r="AO14">
        <v>1.1100000000000001</v>
      </c>
      <c r="AP14">
        <v>1.18</v>
      </c>
      <c r="AQ14">
        <v>0.94</v>
      </c>
      <c r="AR14">
        <v>187</v>
      </c>
      <c r="AS14">
        <v>0.105</v>
      </c>
      <c r="AT14">
        <v>0.13500000000000001</v>
      </c>
      <c r="AU14">
        <v>0.115</v>
      </c>
      <c r="AV14">
        <v>10.5714285714286</v>
      </c>
      <c r="AW14">
        <f t="shared" si="5"/>
        <v>0.39000000000000012</v>
      </c>
      <c r="AX14">
        <f t="shared" si="0"/>
        <v>0.31999999999999995</v>
      </c>
      <c r="AY14">
        <f t="shared" si="1"/>
        <v>1.4999999999999999E-2</v>
      </c>
      <c r="AZ14">
        <f t="shared" si="2"/>
        <v>2.5000000000000008E-2</v>
      </c>
      <c r="BA14">
        <f t="shared" si="3"/>
        <v>2.5000000000000008E-2</v>
      </c>
      <c r="BB14">
        <f t="shared" si="4"/>
        <v>9.9999999999999978E-2</v>
      </c>
      <c r="BC14">
        <v>22</v>
      </c>
      <c r="BD14">
        <v>1.67</v>
      </c>
      <c r="BE14">
        <v>2.0299999999999998</v>
      </c>
      <c r="BF14">
        <v>1.6</v>
      </c>
      <c r="BG14">
        <v>0</v>
      </c>
      <c r="BH14">
        <v>0</v>
      </c>
      <c r="BI14" s="5">
        <v>169</v>
      </c>
      <c r="BJ14" s="5">
        <v>1.05</v>
      </c>
      <c r="BK14" s="5">
        <v>8.7899999999999991</v>
      </c>
      <c r="BL14">
        <v>4</v>
      </c>
      <c r="BM14" s="5">
        <v>3.2</v>
      </c>
      <c r="BN14" s="5">
        <v>3.89</v>
      </c>
      <c r="BO14" s="5">
        <v>35.799999999999997</v>
      </c>
      <c r="BP14" s="5">
        <v>125.8</v>
      </c>
      <c r="BQ14" s="5">
        <v>12.76</v>
      </c>
      <c r="BR14" s="5">
        <v>4.09</v>
      </c>
      <c r="BS14" s="5">
        <v>1.84</v>
      </c>
      <c r="BT14" s="5">
        <v>2.42</v>
      </c>
      <c r="BU14" s="5">
        <v>1.0900000000000001</v>
      </c>
      <c r="BV14">
        <v>1.8147555555555599</v>
      </c>
      <c r="BW14" s="5">
        <v>4</v>
      </c>
      <c r="BX14">
        <v>0.1</v>
      </c>
      <c r="BY14">
        <v>2.5714285714285698</v>
      </c>
      <c r="BZ14">
        <v>1.03</v>
      </c>
      <c r="CA14">
        <v>0.5</v>
      </c>
      <c r="CB14">
        <v>0.7</v>
      </c>
    </row>
    <row r="15" spans="1:80" x14ac:dyDescent="0.25">
      <c r="A15" s="5" t="s">
        <v>46</v>
      </c>
      <c r="B15" s="5" t="s">
        <v>32</v>
      </c>
      <c r="C15" s="5">
        <v>65</v>
      </c>
      <c r="D15" s="5">
        <v>0</v>
      </c>
      <c r="E15" s="5">
        <v>0</v>
      </c>
      <c r="F15" s="5">
        <v>0</v>
      </c>
      <c r="G15" s="11">
        <v>4.5</v>
      </c>
      <c r="H15">
        <v>8</v>
      </c>
      <c r="I15">
        <v>9</v>
      </c>
      <c r="J15">
        <v>103</v>
      </c>
      <c r="K15" s="5">
        <v>35</v>
      </c>
      <c r="L15" s="5">
        <v>73</v>
      </c>
      <c r="M15" s="5">
        <v>87</v>
      </c>
      <c r="N15">
        <v>135</v>
      </c>
      <c r="O15">
        <v>78</v>
      </c>
      <c r="P15">
        <v>65</v>
      </c>
      <c r="Q15">
        <v>72</v>
      </c>
      <c r="R15">
        <v>25</v>
      </c>
      <c r="S15" s="9">
        <v>0.65</v>
      </c>
      <c r="T15">
        <v>2.52</v>
      </c>
      <c r="U15" s="18">
        <v>0.5</v>
      </c>
      <c r="V15">
        <v>0.48</v>
      </c>
      <c r="W15">
        <v>1.05</v>
      </c>
      <c r="X15">
        <v>283</v>
      </c>
      <c r="Y15">
        <v>7.4999999999999997E-2</v>
      </c>
      <c r="Z15">
        <v>0.13</v>
      </c>
      <c r="AA15" s="18">
        <v>0.09</v>
      </c>
      <c r="AB15">
        <v>6.6666666666666696</v>
      </c>
      <c r="AC15">
        <v>18</v>
      </c>
      <c r="AD15">
        <v>1</v>
      </c>
      <c r="AE15">
        <v>1</v>
      </c>
      <c r="AF15">
        <v>1.03</v>
      </c>
      <c r="AG15">
        <v>1</v>
      </c>
      <c r="AH15" s="7">
        <v>196</v>
      </c>
      <c r="AI15" s="7">
        <v>79</v>
      </c>
      <c r="AJ15">
        <v>156</v>
      </c>
      <c r="AK15">
        <v>73</v>
      </c>
      <c r="AL15">
        <v>12</v>
      </c>
      <c r="AM15" s="9">
        <v>0.84</v>
      </c>
      <c r="AN15">
        <v>3.02</v>
      </c>
      <c r="AO15">
        <v>0.73</v>
      </c>
      <c r="AP15">
        <v>0.65</v>
      </c>
      <c r="AQ15">
        <v>1.1200000000000001</v>
      </c>
      <c r="AR15">
        <v>197</v>
      </c>
      <c r="AS15" s="18">
        <v>0.08</v>
      </c>
      <c r="AT15">
        <v>0.16500000000000001</v>
      </c>
      <c r="AU15">
        <v>0.14499999999999999</v>
      </c>
      <c r="AV15">
        <v>9.125</v>
      </c>
      <c r="AW15">
        <f t="shared" si="5"/>
        <v>0.22999999999999998</v>
      </c>
      <c r="AX15">
        <f t="shared" si="0"/>
        <v>0.17000000000000004</v>
      </c>
      <c r="AY15">
        <f t="shared" si="1"/>
        <v>5.0000000000000044E-3</v>
      </c>
      <c r="AZ15">
        <f t="shared" si="2"/>
        <v>3.5000000000000003E-2</v>
      </c>
      <c r="BA15">
        <f t="shared" si="3"/>
        <v>5.4999999999999993E-2</v>
      </c>
      <c r="BB15">
        <f t="shared" si="4"/>
        <v>7.0000000000000062E-2</v>
      </c>
      <c r="BC15">
        <v>18.2</v>
      </c>
      <c r="BD15">
        <v>1.77</v>
      </c>
      <c r="BE15">
        <v>1.53</v>
      </c>
      <c r="BF15">
        <v>1.5</v>
      </c>
      <c r="BG15">
        <v>1</v>
      </c>
      <c r="BH15">
        <v>0</v>
      </c>
      <c r="BI15" s="5">
        <v>90</v>
      </c>
      <c r="BJ15" s="5">
        <v>1.02</v>
      </c>
      <c r="BK15" s="5">
        <v>6.1</v>
      </c>
      <c r="BL15">
        <v>0.19999999999999901</v>
      </c>
      <c r="BM15" s="5">
        <v>4.0999999999999996</v>
      </c>
      <c r="BN15" s="5">
        <v>7.18</v>
      </c>
      <c r="BO15" s="5">
        <v>45</v>
      </c>
      <c r="BP15" s="5">
        <v>112.9</v>
      </c>
      <c r="BQ15" s="5">
        <v>9.1300000000000008</v>
      </c>
      <c r="BR15" s="5">
        <v>4.01</v>
      </c>
      <c r="BS15" s="5">
        <v>0.63</v>
      </c>
      <c r="BT15" s="5">
        <v>2.04</v>
      </c>
      <c r="BU15" s="5">
        <v>1.83</v>
      </c>
      <c r="BV15">
        <v>1.6636888888888901</v>
      </c>
      <c r="BW15" s="5">
        <v>3</v>
      </c>
      <c r="BX15">
        <v>0.19</v>
      </c>
      <c r="BY15">
        <v>2.4583333333333299</v>
      </c>
      <c r="BZ15">
        <v>0.53</v>
      </c>
      <c r="CA15">
        <v>0.47</v>
      </c>
      <c r="CB15">
        <v>0.77</v>
      </c>
    </row>
    <row r="16" spans="1:80" x14ac:dyDescent="0.25">
      <c r="A16" s="5" t="s">
        <v>47</v>
      </c>
      <c r="B16" s="5" t="s">
        <v>32</v>
      </c>
      <c r="C16" s="5">
        <v>66</v>
      </c>
      <c r="D16" s="5">
        <v>1</v>
      </c>
      <c r="E16" s="5">
        <v>1</v>
      </c>
      <c r="F16" s="5">
        <v>0.5</v>
      </c>
      <c r="G16" s="11">
        <v>7</v>
      </c>
      <c r="H16">
        <v>8</v>
      </c>
      <c r="I16">
        <v>8</v>
      </c>
      <c r="J16">
        <v>100</v>
      </c>
      <c r="K16" s="5">
        <v>36</v>
      </c>
      <c r="L16" s="5">
        <v>89</v>
      </c>
      <c r="M16" s="5">
        <v>99</v>
      </c>
      <c r="N16">
        <v>125</v>
      </c>
      <c r="O16">
        <v>68</v>
      </c>
      <c r="P16">
        <v>85</v>
      </c>
      <c r="Q16">
        <v>77</v>
      </c>
      <c r="R16">
        <v>29</v>
      </c>
      <c r="S16" s="9">
        <v>0.62</v>
      </c>
      <c r="T16">
        <v>2.62</v>
      </c>
      <c r="U16" s="18">
        <v>0.5</v>
      </c>
      <c r="V16">
        <v>0.68</v>
      </c>
      <c r="W16">
        <v>0.74</v>
      </c>
      <c r="X16">
        <v>227</v>
      </c>
      <c r="Y16" s="18">
        <v>0.1</v>
      </c>
      <c r="Z16">
        <v>0.12</v>
      </c>
      <c r="AA16">
        <v>0.11</v>
      </c>
      <c r="AB16">
        <v>5</v>
      </c>
      <c r="AC16">
        <v>21</v>
      </c>
      <c r="AD16">
        <v>1.37</v>
      </c>
      <c r="AE16">
        <v>1.27</v>
      </c>
      <c r="AF16">
        <v>1.23</v>
      </c>
      <c r="AG16">
        <v>1</v>
      </c>
      <c r="AH16">
        <v>163</v>
      </c>
      <c r="AI16">
        <v>54</v>
      </c>
      <c r="AJ16">
        <v>146</v>
      </c>
      <c r="AK16">
        <v>57</v>
      </c>
      <c r="AL16">
        <v>10</v>
      </c>
      <c r="AM16" s="9">
        <v>0.83</v>
      </c>
      <c r="AN16">
        <v>3.37</v>
      </c>
      <c r="AO16">
        <v>0.59</v>
      </c>
      <c r="AP16">
        <v>0.83</v>
      </c>
      <c r="AQ16">
        <v>0.68</v>
      </c>
      <c r="AR16">
        <v>151</v>
      </c>
      <c r="AS16">
        <v>0.105</v>
      </c>
      <c r="AT16">
        <v>0.14499999999999999</v>
      </c>
      <c r="AU16">
        <v>0.08</v>
      </c>
      <c r="AV16">
        <v>5.6190476190476204</v>
      </c>
      <c r="AW16">
        <f t="shared" si="5"/>
        <v>8.9999999999999969E-2</v>
      </c>
      <c r="AX16">
        <f t="shared" si="0"/>
        <v>0.14999999999999991</v>
      </c>
      <c r="AY16">
        <f t="shared" si="1"/>
        <v>4.9999999999999906E-3</v>
      </c>
      <c r="AZ16">
        <f t="shared" si="2"/>
        <v>2.4999999999999994E-2</v>
      </c>
      <c r="BA16">
        <f t="shared" si="3"/>
        <v>-0.03</v>
      </c>
      <c r="BB16">
        <f t="shared" si="4"/>
        <v>-5.9999999999999942E-2</v>
      </c>
      <c r="BC16">
        <v>20</v>
      </c>
      <c r="BD16">
        <v>2</v>
      </c>
      <c r="BE16">
        <v>1.97</v>
      </c>
      <c r="BF16">
        <v>1.4</v>
      </c>
      <c r="BG16">
        <v>1</v>
      </c>
      <c r="BH16">
        <v>0</v>
      </c>
      <c r="BI16" s="5">
        <v>87</v>
      </c>
      <c r="BJ16" s="5">
        <v>0</v>
      </c>
      <c r="BK16" s="5">
        <v>9.1300000000000008</v>
      </c>
      <c r="BL16">
        <v>-1</v>
      </c>
      <c r="BM16" s="5">
        <v>4.5</v>
      </c>
      <c r="BN16" s="5">
        <v>7.23</v>
      </c>
      <c r="BO16" s="5">
        <v>71</v>
      </c>
      <c r="BP16" s="5">
        <v>92.9</v>
      </c>
      <c r="BQ16" s="5">
        <v>15.17</v>
      </c>
      <c r="BR16" s="5">
        <v>5.01</v>
      </c>
      <c r="BS16" s="5">
        <v>1.85</v>
      </c>
      <c r="BT16" s="5">
        <v>2.79</v>
      </c>
      <c r="BU16" s="5">
        <v>1.27</v>
      </c>
      <c r="BV16">
        <v>3.0339999999999998</v>
      </c>
      <c r="BW16" s="5">
        <v>8</v>
      </c>
      <c r="BX16">
        <v>0.21</v>
      </c>
      <c r="BY16">
        <v>0.61904761904761896</v>
      </c>
      <c r="BZ16">
        <v>0.7</v>
      </c>
      <c r="CA16">
        <v>0.17</v>
      </c>
      <c r="CB16">
        <v>0.63</v>
      </c>
    </row>
    <row r="17" spans="1:80" x14ac:dyDescent="0.25">
      <c r="A17" s="5" t="s">
        <v>48</v>
      </c>
      <c r="B17" s="5" t="s">
        <v>32</v>
      </c>
      <c r="C17" s="5">
        <v>49</v>
      </c>
      <c r="D17" s="5">
        <v>1</v>
      </c>
      <c r="E17" s="5">
        <v>0</v>
      </c>
      <c r="F17" s="12">
        <v>0.25</v>
      </c>
      <c r="G17" s="11">
        <v>7</v>
      </c>
      <c r="H17">
        <v>7</v>
      </c>
      <c r="I17">
        <v>9</v>
      </c>
      <c r="J17">
        <v>95</v>
      </c>
      <c r="K17" s="5">
        <v>33</v>
      </c>
      <c r="L17" s="5">
        <v>80</v>
      </c>
      <c r="M17" s="5">
        <v>87</v>
      </c>
      <c r="N17">
        <v>114</v>
      </c>
      <c r="O17">
        <v>72</v>
      </c>
      <c r="P17">
        <v>94</v>
      </c>
      <c r="Q17">
        <v>66</v>
      </c>
      <c r="R17">
        <v>22</v>
      </c>
      <c r="S17" s="9">
        <v>0.67</v>
      </c>
      <c r="T17">
        <v>2.11</v>
      </c>
      <c r="U17">
        <v>0.65</v>
      </c>
      <c r="V17">
        <v>0.67</v>
      </c>
      <c r="W17">
        <v>0.97</v>
      </c>
      <c r="X17">
        <v>248</v>
      </c>
      <c r="Y17">
        <v>0.11</v>
      </c>
      <c r="Z17" s="18">
        <v>0.105</v>
      </c>
      <c r="AA17">
        <v>0.12</v>
      </c>
      <c r="AB17">
        <v>5.9090909090909101</v>
      </c>
      <c r="AC17">
        <v>19</v>
      </c>
      <c r="AD17">
        <v>1.23</v>
      </c>
      <c r="AE17">
        <v>1.23</v>
      </c>
      <c r="AF17">
        <v>1.17</v>
      </c>
      <c r="AG17">
        <v>0</v>
      </c>
      <c r="AH17">
        <v>210</v>
      </c>
      <c r="AI17">
        <v>105</v>
      </c>
      <c r="AJ17">
        <v>163</v>
      </c>
      <c r="AK17">
        <v>63</v>
      </c>
      <c r="AL17">
        <v>16</v>
      </c>
      <c r="AM17" s="9">
        <v>0.74</v>
      </c>
      <c r="AO17">
        <v>1.1599999999999999</v>
      </c>
      <c r="AP17">
        <v>1.47</v>
      </c>
      <c r="AQ17">
        <v>0.79</v>
      </c>
      <c r="AR17">
        <v>147</v>
      </c>
      <c r="AS17">
        <v>0.105</v>
      </c>
      <c r="AT17" s="18">
        <v>0.115</v>
      </c>
      <c r="AU17">
        <v>0.13500000000000001</v>
      </c>
      <c r="AV17">
        <v>11.047619047618999</v>
      </c>
      <c r="AW17">
        <f t="shared" si="5"/>
        <v>0.5099999999999999</v>
      </c>
      <c r="AX17">
        <f t="shared" si="0"/>
        <v>0.79999999999999993</v>
      </c>
      <c r="AY17">
        <f t="shared" si="1"/>
        <v>-5.0000000000000044E-3</v>
      </c>
      <c r="AZ17">
        <f t="shared" si="2"/>
        <v>1.0000000000000009E-2</v>
      </c>
      <c r="BA17">
        <f t="shared" si="3"/>
        <v>1.5000000000000013E-2</v>
      </c>
      <c r="BB17">
        <f t="shared" si="4"/>
        <v>-0.17999999999999994</v>
      </c>
      <c r="BC17">
        <v>15.8</v>
      </c>
      <c r="BD17">
        <v>2.37</v>
      </c>
      <c r="BE17">
        <v>2.4700000000000002</v>
      </c>
      <c r="BF17">
        <v>1.83</v>
      </c>
      <c r="BG17">
        <v>0</v>
      </c>
      <c r="BH17">
        <v>0</v>
      </c>
      <c r="BI17" s="5">
        <v>89</v>
      </c>
      <c r="BJ17" s="5">
        <v>0</v>
      </c>
      <c r="BK17" s="5">
        <v>11.03</v>
      </c>
      <c r="BL17">
        <v>-3.2</v>
      </c>
      <c r="BM17" s="5">
        <v>3.2</v>
      </c>
      <c r="BN17" s="5">
        <v>6.92</v>
      </c>
      <c r="BO17" s="5">
        <v>54.1</v>
      </c>
      <c r="BP17" s="5">
        <v>117.9</v>
      </c>
      <c r="BQ17" s="5">
        <v>17.170000000000002</v>
      </c>
      <c r="BR17" s="5">
        <v>5.48</v>
      </c>
      <c r="BS17" s="5">
        <v>2.54</v>
      </c>
      <c r="BT17" s="5">
        <v>2.84</v>
      </c>
      <c r="BU17" s="27">
        <v>1.3</v>
      </c>
      <c r="BV17">
        <v>2.4419555555555599</v>
      </c>
      <c r="BW17" s="5">
        <v>6</v>
      </c>
      <c r="BX17">
        <v>7.0000000000000007E-2</v>
      </c>
      <c r="BY17">
        <v>5.1385281385281401</v>
      </c>
      <c r="BZ17">
        <v>1.24</v>
      </c>
      <c r="CA17">
        <v>0.66</v>
      </c>
      <c r="CB17">
        <v>1.1399999999999999</v>
      </c>
    </row>
    <row r="18" spans="1:80" x14ac:dyDescent="0.25">
      <c r="A18" s="5" t="s">
        <v>49</v>
      </c>
      <c r="B18" s="5" t="s">
        <v>38</v>
      </c>
      <c r="C18" s="5">
        <v>65</v>
      </c>
      <c r="D18" s="5">
        <v>0</v>
      </c>
      <c r="E18" s="5">
        <v>0</v>
      </c>
      <c r="F18" s="5">
        <v>0</v>
      </c>
      <c r="G18" s="11">
        <v>1</v>
      </c>
      <c r="H18">
        <v>6</v>
      </c>
      <c r="I18">
        <v>8</v>
      </c>
      <c r="J18">
        <v>68</v>
      </c>
      <c r="K18" s="5">
        <v>32</v>
      </c>
      <c r="L18" s="5">
        <v>73</v>
      </c>
      <c r="M18" s="5">
        <v>82</v>
      </c>
      <c r="N18">
        <v>130</v>
      </c>
      <c r="O18">
        <v>56</v>
      </c>
      <c r="P18">
        <v>60</v>
      </c>
      <c r="Q18">
        <v>78</v>
      </c>
      <c r="R18">
        <v>26</v>
      </c>
      <c r="S18" s="9">
        <v>0.63</v>
      </c>
      <c r="T18">
        <v>2.6</v>
      </c>
      <c r="U18">
        <v>0.97</v>
      </c>
      <c r="V18">
        <v>0.97</v>
      </c>
      <c r="W18">
        <v>1</v>
      </c>
      <c r="X18">
        <v>215.9</v>
      </c>
      <c r="Y18" s="18">
        <v>0.08</v>
      </c>
      <c r="Z18">
        <v>0.11</v>
      </c>
      <c r="AA18">
        <v>0.09</v>
      </c>
      <c r="AB18">
        <v>12.125</v>
      </c>
      <c r="AC18">
        <v>23</v>
      </c>
      <c r="AD18">
        <v>1.03</v>
      </c>
      <c r="AE18">
        <v>1.3</v>
      </c>
      <c r="AF18">
        <v>1.03</v>
      </c>
      <c r="AG18">
        <v>0</v>
      </c>
      <c r="AH18">
        <v>151</v>
      </c>
      <c r="AI18">
        <v>50</v>
      </c>
      <c r="AJ18">
        <v>101</v>
      </c>
      <c r="AK18">
        <v>65</v>
      </c>
      <c r="AL18">
        <v>14</v>
      </c>
      <c r="AM18" s="9">
        <v>0.78</v>
      </c>
      <c r="AN18">
        <v>3.09</v>
      </c>
      <c r="AO18">
        <v>1.02</v>
      </c>
      <c r="AP18">
        <v>1.23</v>
      </c>
      <c r="AQ18">
        <v>0.83</v>
      </c>
      <c r="AR18">
        <v>196</v>
      </c>
      <c r="AS18">
        <v>9.5000000000000001E-2</v>
      </c>
      <c r="AT18">
        <v>0.13500000000000001</v>
      </c>
      <c r="AU18">
        <v>0.12</v>
      </c>
      <c r="AV18">
        <v>10.7368421052632</v>
      </c>
      <c r="AW18">
        <f t="shared" si="5"/>
        <v>5.0000000000000044E-2</v>
      </c>
      <c r="AX18">
        <f t="shared" si="0"/>
        <v>0.26</v>
      </c>
      <c r="AY18">
        <f t="shared" si="1"/>
        <v>1.4999999999999999E-2</v>
      </c>
      <c r="AZ18">
        <f t="shared" si="2"/>
        <v>2.5000000000000008E-2</v>
      </c>
      <c r="BA18">
        <f t="shared" si="3"/>
        <v>0.03</v>
      </c>
      <c r="BB18">
        <f t="shared" si="4"/>
        <v>-0.17000000000000004</v>
      </c>
      <c r="BC18">
        <v>25</v>
      </c>
      <c r="BD18">
        <v>1.8</v>
      </c>
      <c r="BE18">
        <v>2.4300000000000002</v>
      </c>
      <c r="BF18">
        <v>1.1299999999999999</v>
      </c>
      <c r="BG18">
        <v>0</v>
      </c>
      <c r="BH18">
        <v>0</v>
      </c>
      <c r="BI18" s="5">
        <v>395</v>
      </c>
      <c r="BJ18" s="5">
        <v>0</v>
      </c>
      <c r="BK18" s="5">
        <v>6.76</v>
      </c>
      <c r="BL18">
        <v>2</v>
      </c>
      <c r="BM18" s="5">
        <v>8.5</v>
      </c>
      <c r="BN18" s="5">
        <v>4.62</v>
      </c>
      <c r="BO18" s="5">
        <v>46.3</v>
      </c>
      <c r="BP18" s="5">
        <v>101.8</v>
      </c>
      <c r="BQ18" s="5">
        <v>6.94</v>
      </c>
      <c r="BR18" s="5">
        <v>3.51</v>
      </c>
      <c r="BS18" s="27">
        <v>2.1</v>
      </c>
      <c r="BT18" s="27">
        <v>1.4</v>
      </c>
      <c r="BU18" s="5">
        <v>1.1200000000000001</v>
      </c>
      <c r="BV18">
        <v>2.6217777777777802</v>
      </c>
      <c r="BW18" s="5">
        <v>10</v>
      </c>
      <c r="BX18">
        <v>0.15</v>
      </c>
      <c r="BY18">
        <v>-1.38815789473684</v>
      </c>
      <c r="BZ18">
        <v>1.1299999999999999</v>
      </c>
      <c r="CA18">
        <v>9.9999999999999895E-2</v>
      </c>
      <c r="CB18">
        <v>0.77</v>
      </c>
    </row>
    <row r="19" spans="1:80" x14ac:dyDescent="0.25">
      <c r="A19" s="5" t="s">
        <v>50</v>
      </c>
      <c r="B19" s="5" t="s">
        <v>32</v>
      </c>
      <c r="C19" s="5">
        <v>57</v>
      </c>
      <c r="D19" s="5">
        <v>0</v>
      </c>
      <c r="E19" s="5">
        <v>0</v>
      </c>
      <c r="F19" s="5">
        <v>0</v>
      </c>
      <c r="G19" s="11">
        <v>4.5</v>
      </c>
      <c r="H19">
        <v>9</v>
      </c>
      <c r="I19">
        <v>8</v>
      </c>
      <c r="J19">
        <v>93</v>
      </c>
      <c r="K19" s="5">
        <v>36</v>
      </c>
      <c r="L19" s="5">
        <v>99</v>
      </c>
      <c r="M19" s="5">
        <v>97</v>
      </c>
      <c r="N19">
        <v>145</v>
      </c>
      <c r="O19">
        <v>80</v>
      </c>
      <c r="P19">
        <v>86</v>
      </c>
      <c r="Q19">
        <v>102</v>
      </c>
      <c r="R19">
        <v>42</v>
      </c>
      <c r="S19" s="9">
        <v>0.59</v>
      </c>
      <c r="T19">
        <v>2.9</v>
      </c>
      <c r="U19">
        <v>0.73</v>
      </c>
      <c r="V19" s="18">
        <v>0.6</v>
      </c>
      <c r="W19">
        <v>1.22</v>
      </c>
      <c r="X19">
        <v>217.8</v>
      </c>
      <c r="Y19">
        <v>9.5000000000000001E-2</v>
      </c>
      <c r="Z19">
        <v>0.13</v>
      </c>
      <c r="AA19">
        <v>0.1</v>
      </c>
      <c r="AB19">
        <v>7.6842105263157903</v>
      </c>
      <c r="AC19">
        <v>23</v>
      </c>
      <c r="AD19">
        <v>1.27</v>
      </c>
      <c r="AE19">
        <v>1.33</v>
      </c>
      <c r="AF19">
        <v>1.17</v>
      </c>
      <c r="AG19">
        <v>0</v>
      </c>
      <c r="AH19">
        <v>170</v>
      </c>
      <c r="AI19">
        <v>70</v>
      </c>
      <c r="AJ19">
        <v>151</v>
      </c>
      <c r="AK19">
        <v>83</v>
      </c>
      <c r="AL19">
        <v>21</v>
      </c>
      <c r="AM19" s="9">
        <v>0.75</v>
      </c>
      <c r="AN19">
        <v>2.94</v>
      </c>
      <c r="AO19">
        <v>0.66</v>
      </c>
      <c r="AP19">
        <v>0.77</v>
      </c>
      <c r="AQ19">
        <v>0.86</v>
      </c>
      <c r="AR19">
        <v>191</v>
      </c>
      <c r="AS19" s="18">
        <v>0.08</v>
      </c>
      <c r="AT19">
        <v>0.125</v>
      </c>
      <c r="AU19">
        <v>0.105</v>
      </c>
      <c r="AV19">
        <v>8.25</v>
      </c>
      <c r="AW19">
        <f t="shared" si="5"/>
        <v>-6.9999999999999951E-2</v>
      </c>
      <c r="AX19">
        <f t="shared" si="0"/>
        <v>0.17000000000000004</v>
      </c>
      <c r="AY19">
        <f t="shared" si="1"/>
        <v>-1.4999999999999999E-2</v>
      </c>
      <c r="AZ19">
        <f t="shared" si="2"/>
        <v>-5.0000000000000044E-3</v>
      </c>
      <c r="BA19">
        <f t="shared" si="3"/>
        <v>4.9999999999999906E-3</v>
      </c>
      <c r="BB19">
        <f t="shared" si="4"/>
        <v>-0.36</v>
      </c>
      <c r="BC19">
        <v>26</v>
      </c>
      <c r="BD19">
        <v>1.67</v>
      </c>
      <c r="BE19">
        <v>1.1000000000000001</v>
      </c>
      <c r="BF19">
        <v>1.33</v>
      </c>
      <c r="BG19">
        <v>0</v>
      </c>
      <c r="BH19">
        <v>0</v>
      </c>
      <c r="BI19" s="5">
        <v>98</v>
      </c>
      <c r="BJ19" s="5">
        <v>0</v>
      </c>
      <c r="BK19" s="5">
        <v>5.96</v>
      </c>
      <c r="BL19">
        <v>3</v>
      </c>
      <c r="BM19" s="5">
        <v>5.3</v>
      </c>
      <c r="BN19" s="5">
        <v>7.03</v>
      </c>
      <c r="BO19" s="5">
        <v>62.7</v>
      </c>
      <c r="BP19" s="5">
        <v>104.2</v>
      </c>
      <c r="BQ19" s="5">
        <v>5.13</v>
      </c>
      <c r="BR19" s="5">
        <v>2.54</v>
      </c>
      <c r="BS19" s="5">
        <v>0.66</v>
      </c>
      <c r="BT19" s="5">
        <v>1.17</v>
      </c>
      <c r="BU19" s="5">
        <v>0.98</v>
      </c>
      <c r="BV19">
        <v>1.2083999999999999</v>
      </c>
      <c r="BW19" s="5">
        <v>10</v>
      </c>
      <c r="BX19">
        <v>0.16</v>
      </c>
      <c r="BY19">
        <v>0.56578947368421095</v>
      </c>
      <c r="BZ19">
        <v>-0.23</v>
      </c>
      <c r="CA19">
        <v>0.16</v>
      </c>
      <c r="CB19">
        <v>0.4</v>
      </c>
    </row>
    <row r="20" spans="1:80" x14ac:dyDescent="0.25">
      <c r="A20" s="5" t="s">
        <v>51</v>
      </c>
      <c r="B20" s="5" t="s">
        <v>38</v>
      </c>
      <c r="C20" s="5">
        <v>67</v>
      </c>
      <c r="D20" s="5">
        <v>0</v>
      </c>
      <c r="E20" s="5">
        <v>0</v>
      </c>
      <c r="F20" s="5">
        <v>1.5</v>
      </c>
      <c r="G20" s="11">
        <v>0</v>
      </c>
      <c r="H20">
        <v>8</v>
      </c>
      <c r="I20">
        <v>8</v>
      </c>
      <c r="J20">
        <v>94</v>
      </c>
      <c r="K20" s="5">
        <v>29</v>
      </c>
      <c r="L20" s="5">
        <v>74</v>
      </c>
      <c r="M20" s="5">
        <v>80</v>
      </c>
      <c r="N20">
        <v>128</v>
      </c>
      <c r="O20">
        <v>59</v>
      </c>
      <c r="P20">
        <v>93</v>
      </c>
      <c r="Q20">
        <v>54</v>
      </c>
      <c r="R20">
        <v>18</v>
      </c>
      <c r="S20" s="9">
        <v>0.66</v>
      </c>
      <c r="T20">
        <v>2.74</v>
      </c>
      <c r="U20">
        <v>0.98</v>
      </c>
      <c r="V20">
        <v>1.38</v>
      </c>
      <c r="W20">
        <v>0.71</v>
      </c>
      <c r="X20">
        <v>214.3</v>
      </c>
      <c r="Y20">
        <v>0.09</v>
      </c>
      <c r="Z20">
        <v>0.09</v>
      </c>
      <c r="AA20">
        <v>0.08</v>
      </c>
      <c r="AB20">
        <v>10.8888888888889</v>
      </c>
      <c r="AC20">
        <v>23</v>
      </c>
      <c r="AD20">
        <v>1.17</v>
      </c>
      <c r="AE20">
        <v>1.43</v>
      </c>
      <c r="AF20">
        <v>1.17</v>
      </c>
      <c r="AG20">
        <v>0</v>
      </c>
      <c r="AH20">
        <v>179</v>
      </c>
      <c r="AI20">
        <v>85</v>
      </c>
      <c r="AJ20">
        <v>158</v>
      </c>
      <c r="AK20">
        <v>49</v>
      </c>
      <c r="AL20">
        <v>11</v>
      </c>
      <c r="AM20" s="9">
        <v>0.78</v>
      </c>
      <c r="AN20">
        <v>2.96</v>
      </c>
      <c r="AO20">
        <v>1.02</v>
      </c>
      <c r="AP20">
        <v>1.34</v>
      </c>
      <c r="AQ20">
        <v>0.77</v>
      </c>
      <c r="AR20">
        <v>163</v>
      </c>
      <c r="AS20">
        <v>0.11</v>
      </c>
      <c r="AT20">
        <v>0.11</v>
      </c>
      <c r="AU20" s="18">
        <v>0.1</v>
      </c>
      <c r="AV20">
        <v>9.2727272727272698</v>
      </c>
      <c r="AW20">
        <f t="shared" si="5"/>
        <v>4.0000000000000036E-2</v>
      </c>
      <c r="AX20">
        <f t="shared" si="0"/>
        <v>-3.9999999999999813E-2</v>
      </c>
      <c r="AY20">
        <f t="shared" si="1"/>
        <v>2.0000000000000004E-2</v>
      </c>
      <c r="AZ20">
        <f t="shared" si="2"/>
        <v>2.0000000000000004E-2</v>
      </c>
      <c r="BA20">
        <f t="shared" si="3"/>
        <v>2.0000000000000004E-2</v>
      </c>
      <c r="BB20">
        <f t="shared" si="4"/>
        <v>6.0000000000000053E-2</v>
      </c>
      <c r="BC20">
        <v>24</v>
      </c>
      <c r="BD20">
        <v>1.9</v>
      </c>
      <c r="BE20">
        <v>1.93</v>
      </c>
      <c r="BF20">
        <v>1.7</v>
      </c>
      <c r="BG20">
        <v>0</v>
      </c>
      <c r="BH20">
        <v>0</v>
      </c>
      <c r="BI20" s="5">
        <v>116</v>
      </c>
      <c r="BJ20" s="5">
        <v>0</v>
      </c>
      <c r="BK20" s="5">
        <v>6.75</v>
      </c>
      <c r="BL20">
        <v>1</v>
      </c>
      <c r="BM20" s="5">
        <v>3.1</v>
      </c>
      <c r="BN20" s="27">
        <v>4.0999999999999996</v>
      </c>
      <c r="BO20" s="5">
        <v>43.2</v>
      </c>
      <c r="BP20" s="5">
        <v>101.2</v>
      </c>
      <c r="BQ20" s="5">
        <v>8.59</v>
      </c>
      <c r="BR20" s="5">
        <v>5.68</v>
      </c>
      <c r="BS20" s="5">
        <v>1.06</v>
      </c>
      <c r="BT20" s="5">
        <v>3.06</v>
      </c>
      <c r="BU20" s="5">
        <v>1.75</v>
      </c>
      <c r="BV20">
        <v>1.1835111111111101</v>
      </c>
      <c r="BW20" s="5">
        <v>0.33</v>
      </c>
      <c r="BX20">
        <v>0.12</v>
      </c>
      <c r="BY20">
        <v>-1.6161616161616199</v>
      </c>
      <c r="BZ20">
        <v>0.5</v>
      </c>
      <c r="CA20">
        <v>0.53</v>
      </c>
      <c r="CB20">
        <v>0.73</v>
      </c>
    </row>
    <row r="21" spans="1:80" x14ac:dyDescent="0.25">
      <c r="A21" s="5" t="s">
        <v>52</v>
      </c>
      <c r="B21" s="5" t="s">
        <v>32</v>
      </c>
      <c r="C21" s="5">
        <v>58</v>
      </c>
      <c r="D21" s="5">
        <v>0</v>
      </c>
      <c r="E21" s="5">
        <v>0</v>
      </c>
      <c r="F21" s="5">
        <v>0</v>
      </c>
      <c r="G21" s="11">
        <v>0</v>
      </c>
      <c r="H21">
        <v>7</v>
      </c>
      <c r="I21">
        <v>8</v>
      </c>
      <c r="J21">
        <v>105</v>
      </c>
      <c r="K21" s="5">
        <v>35</v>
      </c>
      <c r="L21" s="5">
        <v>79</v>
      </c>
      <c r="M21" s="5">
        <v>91</v>
      </c>
      <c r="N21">
        <v>142</v>
      </c>
      <c r="O21">
        <v>87</v>
      </c>
      <c r="P21">
        <v>77</v>
      </c>
      <c r="Q21">
        <v>57</v>
      </c>
      <c r="R21">
        <v>23</v>
      </c>
      <c r="S21" s="9">
        <v>0.6</v>
      </c>
      <c r="T21">
        <v>2.2200000000000002</v>
      </c>
      <c r="U21">
        <v>0.42</v>
      </c>
      <c r="V21">
        <v>0.76</v>
      </c>
      <c r="W21">
        <v>0.56000000000000005</v>
      </c>
      <c r="X21">
        <v>207.3</v>
      </c>
      <c r="Y21">
        <v>8.5000000000000006E-2</v>
      </c>
      <c r="Z21">
        <v>0.125</v>
      </c>
      <c r="AA21">
        <v>0.1</v>
      </c>
      <c r="AB21">
        <v>4.9411764705882399</v>
      </c>
      <c r="AC21">
        <v>20</v>
      </c>
      <c r="AD21">
        <v>1.07</v>
      </c>
      <c r="AE21">
        <v>1.1000000000000001</v>
      </c>
      <c r="AF21">
        <v>1.43</v>
      </c>
      <c r="AG21">
        <v>0</v>
      </c>
      <c r="AH21">
        <v>170</v>
      </c>
      <c r="AI21">
        <v>76</v>
      </c>
      <c r="AJ21">
        <v>167</v>
      </c>
      <c r="AK21">
        <v>58</v>
      </c>
      <c r="AL21">
        <v>10</v>
      </c>
      <c r="AM21" s="9">
        <v>0.83</v>
      </c>
      <c r="AO21">
        <v>0.33</v>
      </c>
      <c r="AP21">
        <v>0.73</v>
      </c>
      <c r="AQ21">
        <v>0.37</v>
      </c>
      <c r="AR21">
        <v>168</v>
      </c>
      <c r="AS21">
        <v>9.5000000000000001E-2</v>
      </c>
      <c r="AT21">
        <v>0.155</v>
      </c>
      <c r="AU21">
        <v>0.13500000000000001</v>
      </c>
      <c r="AV21">
        <v>3.4736842105263199</v>
      </c>
      <c r="AW21">
        <f t="shared" si="5"/>
        <v>-8.9999999999999969E-2</v>
      </c>
      <c r="AX21">
        <f t="shared" si="0"/>
        <v>-3.0000000000000027E-2</v>
      </c>
      <c r="AY21">
        <f t="shared" si="1"/>
        <v>9.999999999999995E-3</v>
      </c>
      <c r="AZ21">
        <f t="shared" si="2"/>
        <v>0.03</v>
      </c>
      <c r="BA21">
        <f t="shared" si="3"/>
        <v>3.5000000000000003E-2</v>
      </c>
      <c r="BB21">
        <f t="shared" si="4"/>
        <v>-0.19000000000000006</v>
      </c>
      <c r="BC21">
        <v>23.4</v>
      </c>
      <c r="BD21">
        <v>2.67</v>
      </c>
      <c r="BE21">
        <v>1.73</v>
      </c>
      <c r="BF21">
        <v>2.7</v>
      </c>
      <c r="BG21">
        <v>0</v>
      </c>
      <c r="BH21">
        <v>0</v>
      </c>
      <c r="BI21" s="5">
        <v>254</v>
      </c>
      <c r="BJ21" s="5">
        <v>0</v>
      </c>
      <c r="BK21" s="5">
        <v>6.64</v>
      </c>
      <c r="BL21">
        <v>3.4</v>
      </c>
      <c r="BM21" s="5">
        <v>4.7</v>
      </c>
      <c r="BN21" s="5">
        <v>5.0599999999999996</v>
      </c>
      <c r="BO21" s="5">
        <v>63.6</v>
      </c>
      <c r="BP21" s="5">
        <v>102.9</v>
      </c>
      <c r="BQ21" s="27">
        <v>8.6</v>
      </c>
      <c r="BR21" s="5">
        <v>5.61</v>
      </c>
      <c r="BS21" s="5">
        <v>0.91</v>
      </c>
      <c r="BT21" s="5">
        <v>3.42</v>
      </c>
      <c r="BU21" s="5">
        <v>1.23</v>
      </c>
      <c r="BV21">
        <v>1.7964444444444401</v>
      </c>
      <c r="BW21" s="5">
        <v>8</v>
      </c>
      <c r="BX21">
        <v>0.23</v>
      </c>
      <c r="BY21">
        <v>-1.46749226006192</v>
      </c>
      <c r="BZ21">
        <v>0.63</v>
      </c>
      <c r="CA21">
        <v>1.27</v>
      </c>
      <c r="CB21">
        <v>1.6</v>
      </c>
    </row>
    <row r="22" spans="1:80" s="6" customFormat="1" x14ac:dyDescent="0.25">
      <c r="A22" s="13" t="s">
        <v>53</v>
      </c>
      <c r="B22" s="13" t="s">
        <v>32</v>
      </c>
      <c r="C22" s="13">
        <v>62</v>
      </c>
      <c r="D22" s="5">
        <v>1</v>
      </c>
      <c r="E22" s="5">
        <v>0</v>
      </c>
      <c r="F22" s="5">
        <v>0.75</v>
      </c>
      <c r="G22" s="11">
        <v>4</v>
      </c>
      <c r="H22" s="6">
        <v>9</v>
      </c>
      <c r="I22" s="6">
        <v>10</v>
      </c>
      <c r="J22" s="6">
        <v>109</v>
      </c>
      <c r="K22" s="5">
        <v>42</v>
      </c>
      <c r="L22" s="5">
        <v>95</v>
      </c>
      <c r="M22" s="5">
        <v>97</v>
      </c>
      <c r="N22" s="6">
        <v>131</v>
      </c>
      <c r="O22" s="6">
        <v>73</v>
      </c>
      <c r="P22" s="6">
        <v>73</v>
      </c>
      <c r="Q22" s="6">
        <v>92</v>
      </c>
      <c r="R22" s="6">
        <v>31</v>
      </c>
      <c r="S22" s="19">
        <v>0.66</v>
      </c>
      <c r="T22" s="6">
        <v>2.73</v>
      </c>
      <c r="U22" s="6">
        <v>0.83</v>
      </c>
      <c r="V22" s="6">
        <v>0.91</v>
      </c>
      <c r="W22" s="6">
        <v>0.92</v>
      </c>
      <c r="X22" s="6">
        <v>230.84</v>
      </c>
      <c r="Y22" s="23">
        <v>0.09</v>
      </c>
      <c r="Z22" s="6">
        <v>0.11</v>
      </c>
      <c r="AA22" s="6">
        <v>0.105</v>
      </c>
      <c r="AB22" s="6">
        <v>9.2222222222222197</v>
      </c>
      <c r="AC22" s="6">
        <v>21</v>
      </c>
      <c r="AD22" s="6">
        <v>1.27</v>
      </c>
      <c r="AE22" s="6">
        <v>1.67</v>
      </c>
      <c r="AF22" s="6">
        <v>1.2</v>
      </c>
      <c r="AG22">
        <v>0</v>
      </c>
      <c r="AH22" s="6">
        <v>224</v>
      </c>
      <c r="AI22" s="6">
        <v>76</v>
      </c>
      <c r="AJ22" s="6">
        <v>144</v>
      </c>
      <c r="AK22" s="6">
        <v>75</v>
      </c>
      <c r="AL22" s="6">
        <v>8</v>
      </c>
      <c r="AM22" s="19">
        <v>0.8</v>
      </c>
      <c r="AN22" s="6">
        <v>2.87</v>
      </c>
      <c r="AO22" s="6">
        <v>0.83</v>
      </c>
      <c r="AP22" s="6">
        <v>1.1100000000000001</v>
      </c>
      <c r="AQ22" s="6">
        <v>0.75</v>
      </c>
      <c r="AR22" s="6">
        <v>174</v>
      </c>
      <c r="AS22" s="6">
        <v>0.1</v>
      </c>
      <c r="AT22" s="6">
        <v>0.13500000000000001</v>
      </c>
      <c r="AU22" s="6">
        <v>0.15</v>
      </c>
      <c r="AV22" s="6">
        <v>8.3000000000000007</v>
      </c>
      <c r="AW22">
        <f t="shared" si="5"/>
        <v>0</v>
      </c>
      <c r="AX22">
        <f t="shared" si="0"/>
        <v>0.20000000000000007</v>
      </c>
      <c r="AY22">
        <f t="shared" si="1"/>
        <v>1.0000000000000009E-2</v>
      </c>
      <c r="AZ22">
        <f t="shared" si="2"/>
        <v>2.5000000000000008E-2</v>
      </c>
      <c r="BA22">
        <f t="shared" si="3"/>
        <v>4.4999999999999998E-2</v>
      </c>
      <c r="BB22">
        <f t="shared" si="4"/>
        <v>-0.17000000000000004</v>
      </c>
      <c r="BC22" s="6">
        <v>19</v>
      </c>
      <c r="BD22" s="6">
        <v>1.9</v>
      </c>
      <c r="BE22" s="6">
        <v>1.97</v>
      </c>
      <c r="BF22" s="6">
        <v>1.33</v>
      </c>
      <c r="BG22" s="6">
        <v>0</v>
      </c>
      <c r="BH22">
        <v>0</v>
      </c>
      <c r="BI22" s="5">
        <v>78</v>
      </c>
      <c r="BJ22" s="5">
        <v>0.91</v>
      </c>
      <c r="BK22" s="5">
        <v>6.68</v>
      </c>
      <c r="BL22">
        <v>-2</v>
      </c>
      <c r="BM22" s="5">
        <v>8.1</v>
      </c>
      <c r="BN22" s="5">
        <v>4.47</v>
      </c>
      <c r="BO22" s="5">
        <v>64.7</v>
      </c>
      <c r="BP22" s="5">
        <v>99.3</v>
      </c>
      <c r="BQ22" s="5">
        <v>7.93</v>
      </c>
      <c r="BR22" s="5">
        <v>3.18</v>
      </c>
      <c r="BS22" s="5">
        <v>1.97</v>
      </c>
      <c r="BT22" s="5">
        <v>1.33</v>
      </c>
      <c r="BU22" s="5">
        <v>0.97</v>
      </c>
      <c r="BV22" s="6">
        <v>2.8548</v>
      </c>
      <c r="BW22" s="5">
        <v>10</v>
      </c>
      <c r="BX22">
        <v>0.14000000000000001</v>
      </c>
      <c r="BY22">
        <v>-0.92222222222222205</v>
      </c>
      <c r="BZ22">
        <v>0.3</v>
      </c>
      <c r="CA22">
        <v>0.13</v>
      </c>
      <c r="CB22" s="6">
        <v>0.63</v>
      </c>
    </row>
    <row r="23" spans="1:80" x14ac:dyDescent="0.25">
      <c r="A23" s="5" t="s">
        <v>54</v>
      </c>
      <c r="B23" s="5" t="s">
        <v>32</v>
      </c>
      <c r="C23" s="5">
        <v>60</v>
      </c>
      <c r="D23" s="5">
        <v>0</v>
      </c>
      <c r="E23" s="5">
        <v>0</v>
      </c>
      <c r="F23" s="5">
        <v>0</v>
      </c>
      <c r="G23" s="11">
        <v>0</v>
      </c>
      <c r="H23">
        <v>10</v>
      </c>
      <c r="I23">
        <v>10</v>
      </c>
      <c r="J23">
        <v>95</v>
      </c>
      <c r="K23" s="5">
        <v>37</v>
      </c>
      <c r="L23" s="5">
        <v>87</v>
      </c>
      <c r="M23" s="5">
        <v>99</v>
      </c>
      <c r="N23">
        <v>126</v>
      </c>
      <c r="O23">
        <v>63</v>
      </c>
      <c r="P23">
        <v>60</v>
      </c>
      <c r="Q23">
        <v>65</v>
      </c>
      <c r="R23">
        <v>24</v>
      </c>
      <c r="S23" s="9">
        <v>0.62</v>
      </c>
      <c r="T23">
        <v>2.54</v>
      </c>
      <c r="U23">
        <v>0.79</v>
      </c>
      <c r="V23">
        <v>1.1499999999999999</v>
      </c>
      <c r="W23">
        <v>0.69</v>
      </c>
      <c r="X23">
        <v>212.35</v>
      </c>
      <c r="Y23">
        <v>0.1</v>
      </c>
      <c r="Z23">
        <v>0.125</v>
      </c>
      <c r="AA23">
        <v>0.105</v>
      </c>
      <c r="AB23">
        <v>7.9</v>
      </c>
      <c r="AC23">
        <v>21</v>
      </c>
      <c r="AD23">
        <v>1.2</v>
      </c>
      <c r="AE23">
        <v>1.56</v>
      </c>
      <c r="AF23">
        <v>1.4</v>
      </c>
      <c r="AG23">
        <v>0</v>
      </c>
      <c r="AH23">
        <v>175</v>
      </c>
      <c r="AI23">
        <v>80</v>
      </c>
      <c r="AJ23">
        <v>159</v>
      </c>
      <c r="AK23">
        <v>63</v>
      </c>
      <c r="AL23">
        <v>10</v>
      </c>
      <c r="AM23" s="9">
        <v>0.85</v>
      </c>
      <c r="AO23">
        <v>0.85</v>
      </c>
      <c r="AP23">
        <v>1.03</v>
      </c>
      <c r="AQ23">
        <v>0.82</v>
      </c>
      <c r="AR23">
        <v>153</v>
      </c>
      <c r="AS23">
        <v>0.125</v>
      </c>
      <c r="AT23">
        <v>0.15</v>
      </c>
      <c r="AU23">
        <v>0.14499999999999999</v>
      </c>
      <c r="AV23">
        <v>6.8</v>
      </c>
      <c r="AW23">
        <f t="shared" si="5"/>
        <v>5.9999999999999942E-2</v>
      </c>
      <c r="AX23">
        <f t="shared" si="0"/>
        <v>-0.11999999999999988</v>
      </c>
      <c r="AY23">
        <f t="shared" si="1"/>
        <v>2.4999999999999994E-2</v>
      </c>
      <c r="AZ23">
        <f t="shared" si="2"/>
        <v>2.4999999999999994E-2</v>
      </c>
      <c r="BA23">
        <f t="shared" si="3"/>
        <v>3.9999999999999994E-2</v>
      </c>
      <c r="BB23">
        <f t="shared" si="4"/>
        <v>0.13</v>
      </c>
      <c r="BC23">
        <v>22</v>
      </c>
      <c r="BD23">
        <v>1.8</v>
      </c>
      <c r="BE23">
        <v>2.23</v>
      </c>
      <c r="BF23">
        <v>1.37</v>
      </c>
      <c r="BG23">
        <v>0</v>
      </c>
      <c r="BH23">
        <v>0</v>
      </c>
      <c r="BI23" s="5">
        <v>67</v>
      </c>
      <c r="BJ23" s="5">
        <v>0</v>
      </c>
      <c r="BK23" s="5">
        <v>7.56</v>
      </c>
      <c r="BL23">
        <v>1</v>
      </c>
      <c r="BM23" s="5">
        <v>3.4</v>
      </c>
      <c r="BN23" s="5">
        <v>5.54</v>
      </c>
      <c r="BO23" s="5">
        <v>81.400000000000006</v>
      </c>
      <c r="BP23" s="28">
        <v>90</v>
      </c>
      <c r="BQ23" s="5">
        <v>7.95</v>
      </c>
      <c r="BR23" s="5">
        <v>5.65</v>
      </c>
      <c r="BS23" s="5">
        <v>1.1299999999999999</v>
      </c>
      <c r="BT23" s="5">
        <v>3.01</v>
      </c>
      <c r="BU23" s="5">
        <v>2.04</v>
      </c>
      <c r="BV23">
        <v>1.20133333333333</v>
      </c>
      <c r="BW23" s="5">
        <v>2</v>
      </c>
      <c r="BX23">
        <v>0.23</v>
      </c>
      <c r="BY23">
        <v>-1.1000000000000001</v>
      </c>
      <c r="BZ23">
        <v>0.67</v>
      </c>
      <c r="CA23">
        <v>-2.9999999999999801E-2</v>
      </c>
      <c r="CB23">
        <v>0.6</v>
      </c>
    </row>
    <row r="24" spans="1:80" x14ac:dyDescent="0.25">
      <c r="A24" s="5" t="s">
        <v>55</v>
      </c>
      <c r="B24" s="5" t="s">
        <v>32</v>
      </c>
      <c r="C24" s="5">
        <v>66</v>
      </c>
      <c r="D24" s="5">
        <v>0</v>
      </c>
      <c r="E24" s="5">
        <v>0</v>
      </c>
      <c r="F24" s="5">
        <v>0</v>
      </c>
      <c r="G24" s="11">
        <v>7.5</v>
      </c>
      <c r="H24">
        <v>8</v>
      </c>
      <c r="I24">
        <v>8</v>
      </c>
      <c r="J24">
        <v>80</v>
      </c>
      <c r="K24" s="5">
        <v>36</v>
      </c>
      <c r="L24" s="5">
        <v>84</v>
      </c>
      <c r="M24" s="5">
        <v>86</v>
      </c>
      <c r="N24">
        <v>134</v>
      </c>
      <c r="O24">
        <v>78</v>
      </c>
      <c r="P24">
        <v>81</v>
      </c>
      <c r="Q24">
        <v>67</v>
      </c>
      <c r="R24">
        <v>29</v>
      </c>
      <c r="S24" s="9">
        <v>0.57999999999999996</v>
      </c>
      <c r="T24">
        <v>1.97</v>
      </c>
      <c r="U24">
        <v>0.8</v>
      </c>
      <c r="V24">
        <v>0.96</v>
      </c>
      <c r="W24">
        <v>0.83</v>
      </c>
      <c r="X24">
        <v>159.5</v>
      </c>
      <c r="Y24">
        <v>0.06</v>
      </c>
      <c r="Z24">
        <v>0.11</v>
      </c>
      <c r="AA24">
        <v>0.1</v>
      </c>
      <c r="AB24">
        <v>13.3333333333333</v>
      </c>
      <c r="AC24">
        <v>18</v>
      </c>
      <c r="AD24">
        <v>0.93</v>
      </c>
      <c r="AE24">
        <v>0.77</v>
      </c>
      <c r="AF24">
        <v>1.37</v>
      </c>
      <c r="AG24">
        <v>0</v>
      </c>
      <c r="AH24">
        <v>162</v>
      </c>
      <c r="AI24">
        <v>57</v>
      </c>
      <c r="AJ24">
        <v>148</v>
      </c>
      <c r="AK24">
        <v>56</v>
      </c>
      <c r="AL24">
        <v>13</v>
      </c>
      <c r="AM24" s="9">
        <v>0.77</v>
      </c>
      <c r="AO24">
        <v>0.81</v>
      </c>
      <c r="AP24">
        <v>1.06</v>
      </c>
      <c r="AQ24">
        <v>0.76</v>
      </c>
      <c r="AR24">
        <v>206</v>
      </c>
      <c r="AS24">
        <v>7.0000000000000007E-2</v>
      </c>
      <c r="AT24">
        <v>0.13</v>
      </c>
      <c r="AU24">
        <v>0.12</v>
      </c>
      <c r="AV24">
        <v>11.5714285714286</v>
      </c>
      <c r="AW24">
        <f t="shared" si="5"/>
        <v>1.0000000000000009E-2</v>
      </c>
      <c r="AX24">
        <f t="shared" si="0"/>
        <v>0.10000000000000009</v>
      </c>
      <c r="AY24">
        <f t="shared" si="1"/>
        <v>1.0000000000000009E-2</v>
      </c>
      <c r="AZ24">
        <f t="shared" si="2"/>
        <v>2.0000000000000004E-2</v>
      </c>
      <c r="BA24">
        <f t="shared" si="3"/>
        <v>1.999999999999999E-2</v>
      </c>
      <c r="BB24">
        <f t="shared" si="4"/>
        <v>-6.9999999999999951E-2</v>
      </c>
      <c r="BC24">
        <v>16.100000000000001</v>
      </c>
      <c r="BD24">
        <v>2</v>
      </c>
      <c r="BE24">
        <v>1.47</v>
      </c>
      <c r="BF24">
        <v>1.67</v>
      </c>
      <c r="BG24">
        <v>0</v>
      </c>
      <c r="BH24">
        <v>0</v>
      </c>
      <c r="BI24" s="5">
        <v>68</v>
      </c>
      <c r="BJ24" s="5">
        <v>1.26</v>
      </c>
      <c r="BK24" s="5">
        <v>9.7799999999999994</v>
      </c>
      <c r="BL24">
        <v>-1.9</v>
      </c>
      <c r="BM24" s="5">
        <v>3.1</v>
      </c>
      <c r="BN24" s="5">
        <v>7.37</v>
      </c>
      <c r="BO24" s="5">
        <v>78.400000000000006</v>
      </c>
      <c r="BP24" s="5">
        <v>89.9</v>
      </c>
      <c r="BQ24" s="5">
        <v>10.94</v>
      </c>
      <c r="BR24" s="5">
        <v>4.78</v>
      </c>
      <c r="BS24" s="5">
        <v>1.61</v>
      </c>
      <c r="BT24" s="5">
        <v>2.99</v>
      </c>
      <c r="BU24" s="5">
        <v>1.1499999999999999</v>
      </c>
      <c r="BV24">
        <v>1.50728888888889</v>
      </c>
      <c r="BW24" s="5">
        <v>16</v>
      </c>
      <c r="BX24">
        <v>0.19</v>
      </c>
      <c r="BY24">
        <v>-1.7619047619047601</v>
      </c>
      <c r="BZ24">
        <v>0.7</v>
      </c>
      <c r="CA24">
        <v>0.3</v>
      </c>
      <c r="CB24">
        <v>1.07</v>
      </c>
    </row>
    <row r="25" spans="1:80" x14ac:dyDescent="0.25">
      <c r="A25" s="5" t="s">
        <v>56</v>
      </c>
      <c r="B25" s="5" t="s">
        <v>32</v>
      </c>
      <c r="C25" s="5">
        <v>47</v>
      </c>
      <c r="D25" s="5">
        <v>0</v>
      </c>
      <c r="E25" s="5">
        <v>1</v>
      </c>
      <c r="F25" s="5">
        <v>30</v>
      </c>
      <c r="G25" s="11">
        <v>8</v>
      </c>
      <c r="H25">
        <v>8</v>
      </c>
      <c r="I25">
        <v>8</v>
      </c>
      <c r="J25">
        <v>99</v>
      </c>
      <c r="K25" s="5">
        <v>31</v>
      </c>
      <c r="L25" s="5">
        <v>97</v>
      </c>
      <c r="M25" s="5">
        <v>97</v>
      </c>
      <c r="N25">
        <v>144</v>
      </c>
      <c r="O25">
        <v>88</v>
      </c>
      <c r="P25">
        <v>103</v>
      </c>
      <c r="Q25">
        <v>85</v>
      </c>
      <c r="R25">
        <v>33</v>
      </c>
      <c r="S25" s="9">
        <v>0.62</v>
      </c>
      <c r="T25">
        <v>2.27</v>
      </c>
      <c r="U25">
        <v>0.78</v>
      </c>
      <c r="V25">
        <v>0.94</v>
      </c>
      <c r="W25">
        <v>0.83</v>
      </c>
      <c r="X25">
        <v>208.39</v>
      </c>
      <c r="Y25">
        <v>0.12</v>
      </c>
      <c r="Z25">
        <v>0.11</v>
      </c>
      <c r="AA25">
        <v>0.105</v>
      </c>
      <c r="AB25">
        <v>6.5</v>
      </c>
      <c r="AC25">
        <v>18</v>
      </c>
      <c r="AD25">
        <v>1.2</v>
      </c>
      <c r="AE25">
        <v>1.1000000000000001</v>
      </c>
      <c r="AF25">
        <v>0.93</v>
      </c>
      <c r="AG25">
        <v>0</v>
      </c>
      <c r="AH25">
        <v>182</v>
      </c>
      <c r="AI25">
        <v>59</v>
      </c>
      <c r="AJ25">
        <v>170</v>
      </c>
      <c r="AK25">
        <v>65</v>
      </c>
      <c r="AL25">
        <v>12</v>
      </c>
      <c r="AM25" s="9">
        <v>0.81</v>
      </c>
      <c r="AO25">
        <v>0.98</v>
      </c>
      <c r="AP25">
        <v>1.1499999999999999</v>
      </c>
      <c r="AQ25">
        <v>0.86</v>
      </c>
      <c r="AR25">
        <v>225</v>
      </c>
      <c r="AS25">
        <v>0.2</v>
      </c>
      <c r="AT25">
        <v>0.12</v>
      </c>
      <c r="AU25">
        <v>0.14499999999999999</v>
      </c>
      <c r="AV25">
        <v>4.9000000000000004</v>
      </c>
      <c r="AW25">
        <f t="shared" si="5"/>
        <v>0.19999999999999996</v>
      </c>
      <c r="AX25">
        <f t="shared" si="0"/>
        <v>0.20999999999999996</v>
      </c>
      <c r="AY25">
        <f t="shared" si="1"/>
        <v>8.0000000000000016E-2</v>
      </c>
      <c r="AZ25">
        <f t="shared" si="2"/>
        <v>9.999999999999995E-3</v>
      </c>
      <c r="BA25">
        <f t="shared" si="3"/>
        <v>3.9999999999999994E-2</v>
      </c>
      <c r="BB25">
        <f t="shared" si="4"/>
        <v>3.0000000000000027E-2</v>
      </c>
      <c r="BC25">
        <v>17</v>
      </c>
      <c r="BD25">
        <v>1.53</v>
      </c>
      <c r="BE25">
        <v>1.37</v>
      </c>
      <c r="BF25">
        <v>1.33</v>
      </c>
      <c r="BG25">
        <v>0</v>
      </c>
      <c r="BH25">
        <v>0</v>
      </c>
      <c r="BI25" s="5">
        <v>68</v>
      </c>
      <c r="BJ25" s="5">
        <v>0</v>
      </c>
      <c r="BK25" s="5">
        <v>6.73</v>
      </c>
      <c r="BL25">
        <v>-1</v>
      </c>
      <c r="BM25" s="28">
        <v>4</v>
      </c>
      <c r="BN25" s="5">
        <v>6.26</v>
      </c>
      <c r="BO25" s="5">
        <v>79.400000000000006</v>
      </c>
      <c r="BP25" s="5">
        <v>101.4</v>
      </c>
      <c r="BQ25" s="5"/>
      <c r="BR25" s="5">
        <v>3.93</v>
      </c>
      <c r="BS25" s="5">
        <v>1.41</v>
      </c>
      <c r="BT25" s="5">
        <v>2.0099999999999998</v>
      </c>
      <c r="BU25" s="27">
        <v>1.4</v>
      </c>
      <c r="BW25" s="5">
        <v>2</v>
      </c>
      <c r="BX25">
        <v>0.19</v>
      </c>
      <c r="BY25">
        <v>-1.6</v>
      </c>
      <c r="BZ25">
        <v>0.27</v>
      </c>
      <c r="CA25">
        <v>0.4</v>
      </c>
      <c r="CB25">
        <v>0.33</v>
      </c>
    </row>
    <row r="26" spans="1:80" x14ac:dyDescent="0.25">
      <c r="A26" s="5" t="s">
        <v>57</v>
      </c>
      <c r="B26" s="5" t="s">
        <v>32</v>
      </c>
      <c r="C26" s="5">
        <v>56</v>
      </c>
      <c r="D26" s="5">
        <v>0</v>
      </c>
      <c r="E26" s="5">
        <v>0</v>
      </c>
      <c r="F26" s="5">
        <v>0</v>
      </c>
      <c r="G26" s="14">
        <v>3</v>
      </c>
      <c r="H26">
        <v>9</v>
      </c>
      <c r="I26">
        <v>9</v>
      </c>
      <c r="J26">
        <v>86</v>
      </c>
      <c r="K26" s="5">
        <v>41</v>
      </c>
      <c r="L26" s="5">
        <v>103</v>
      </c>
      <c r="M26" s="5">
        <v>108</v>
      </c>
      <c r="N26">
        <v>115</v>
      </c>
      <c r="O26">
        <v>70</v>
      </c>
      <c r="P26">
        <v>80</v>
      </c>
      <c r="Q26">
        <v>79</v>
      </c>
      <c r="R26">
        <v>30</v>
      </c>
      <c r="S26" s="9">
        <v>0.62</v>
      </c>
      <c r="T26">
        <v>2.06</v>
      </c>
      <c r="U26">
        <v>0.52</v>
      </c>
      <c r="V26">
        <v>0.82</v>
      </c>
      <c r="W26">
        <v>0.65</v>
      </c>
      <c r="X26">
        <v>307.2</v>
      </c>
      <c r="Y26">
        <v>6.5000000000000002E-2</v>
      </c>
      <c r="Z26">
        <v>0.1</v>
      </c>
      <c r="AA26">
        <v>0.08</v>
      </c>
      <c r="AB26">
        <v>8</v>
      </c>
      <c r="AC26">
        <v>16</v>
      </c>
      <c r="AD26">
        <v>1.03</v>
      </c>
      <c r="AE26">
        <v>0.83</v>
      </c>
      <c r="AF26">
        <v>0.93</v>
      </c>
      <c r="AG26">
        <v>0</v>
      </c>
      <c r="AH26">
        <v>199</v>
      </c>
      <c r="AI26">
        <v>122</v>
      </c>
      <c r="AJ26">
        <v>149</v>
      </c>
      <c r="AK26">
        <v>48</v>
      </c>
      <c r="AL26">
        <v>7</v>
      </c>
      <c r="AM26" s="9">
        <v>0.86</v>
      </c>
      <c r="AO26">
        <v>1.29</v>
      </c>
      <c r="AP26">
        <v>1.19</v>
      </c>
      <c r="AQ26">
        <v>1.08</v>
      </c>
      <c r="AR26">
        <v>131</v>
      </c>
      <c r="AS26">
        <v>0.1</v>
      </c>
      <c r="AT26">
        <v>0.17499999999999999</v>
      </c>
      <c r="AU26">
        <v>0.15</v>
      </c>
      <c r="AV26">
        <v>12.9</v>
      </c>
      <c r="AW26">
        <f t="shared" si="5"/>
        <v>0.77</v>
      </c>
      <c r="AX26">
        <f t="shared" si="0"/>
        <v>0.37</v>
      </c>
      <c r="AY26">
        <f t="shared" si="1"/>
        <v>3.5000000000000003E-2</v>
      </c>
      <c r="AZ26">
        <f t="shared" si="2"/>
        <v>7.4999999999999983E-2</v>
      </c>
      <c r="BA26">
        <f t="shared" si="3"/>
        <v>6.9999999999999993E-2</v>
      </c>
      <c r="BB26">
        <f t="shared" si="4"/>
        <v>0.43000000000000005</v>
      </c>
      <c r="BC26">
        <v>17</v>
      </c>
      <c r="BD26">
        <v>1.6</v>
      </c>
      <c r="BE26">
        <v>3.5</v>
      </c>
      <c r="BF26">
        <v>1.37</v>
      </c>
      <c r="BG26">
        <v>0</v>
      </c>
      <c r="BH26">
        <v>0</v>
      </c>
      <c r="BI26" s="5">
        <v>80</v>
      </c>
      <c r="BJ26" s="5">
        <v>0</v>
      </c>
      <c r="BK26" s="5">
        <v>6.24</v>
      </c>
      <c r="BL26">
        <v>1</v>
      </c>
      <c r="BM26" s="5">
        <v>7.5</v>
      </c>
      <c r="BN26" s="5">
        <v>4.1100000000000003</v>
      </c>
      <c r="BO26" s="5">
        <v>84.4</v>
      </c>
      <c r="BP26" s="5">
        <v>88.6</v>
      </c>
      <c r="BQ26" s="5">
        <v>6.91</v>
      </c>
      <c r="BR26" s="5">
        <v>5.05</v>
      </c>
      <c r="BS26" s="5">
        <v>0.97</v>
      </c>
      <c r="BT26" s="5">
        <v>3.18</v>
      </c>
      <c r="BU26" s="5">
        <v>1.34</v>
      </c>
      <c r="BV26">
        <v>2.3033333333333301</v>
      </c>
      <c r="BW26" s="5">
        <v>4</v>
      </c>
      <c r="BX26">
        <v>0.24</v>
      </c>
      <c r="BY26">
        <v>4.9000000000000004</v>
      </c>
      <c r="BZ26">
        <v>2.67</v>
      </c>
      <c r="CA26">
        <v>0.44</v>
      </c>
      <c r="CB26">
        <v>0.56999999999999995</v>
      </c>
    </row>
    <row r="27" spans="1:80" x14ac:dyDescent="0.25">
      <c r="A27" s="5" t="s">
        <v>58</v>
      </c>
      <c r="B27" s="5" t="s">
        <v>38</v>
      </c>
      <c r="C27" s="5">
        <v>49</v>
      </c>
      <c r="D27" s="5">
        <v>0</v>
      </c>
      <c r="E27" s="5">
        <v>0</v>
      </c>
      <c r="F27" s="5">
        <v>0</v>
      </c>
      <c r="G27" s="11">
        <v>0</v>
      </c>
      <c r="H27">
        <v>7</v>
      </c>
      <c r="I27">
        <v>7</v>
      </c>
      <c r="J27">
        <v>98</v>
      </c>
      <c r="K27" s="5">
        <v>34</v>
      </c>
      <c r="L27" s="5">
        <v>90</v>
      </c>
      <c r="M27" s="5">
        <v>98</v>
      </c>
      <c r="N27">
        <v>99</v>
      </c>
      <c r="O27">
        <v>56</v>
      </c>
      <c r="P27">
        <v>87</v>
      </c>
      <c r="Q27">
        <v>63</v>
      </c>
      <c r="R27">
        <v>26</v>
      </c>
      <c r="S27" s="9">
        <v>0.57999999999999996</v>
      </c>
      <c r="T27">
        <v>2.5</v>
      </c>
      <c r="U27">
        <v>0.56000000000000005</v>
      </c>
      <c r="V27">
        <v>0.68</v>
      </c>
      <c r="W27">
        <v>0.82</v>
      </c>
      <c r="X27">
        <v>226.5</v>
      </c>
      <c r="Y27">
        <v>9.5000000000000001E-2</v>
      </c>
      <c r="Z27">
        <v>0.105</v>
      </c>
      <c r="AA27">
        <v>7.4999999999999997E-2</v>
      </c>
      <c r="AB27">
        <v>5.8947368421052602</v>
      </c>
      <c r="AC27">
        <v>17</v>
      </c>
      <c r="AD27">
        <v>0.87</v>
      </c>
      <c r="AE27">
        <v>1.03</v>
      </c>
      <c r="AF27">
        <v>1.1299999999999999</v>
      </c>
      <c r="AG27">
        <v>0</v>
      </c>
      <c r="AH27">
        <v>167</v>
      </c>
      <c r="AI27">
        <v>86</v>
      </c>
      <c r="AJ27">
        <v>171</v>
      </c>
      <c r="AK27">
        <v>60</v>
      </c>
      <c r="AL27">
        <v>13</v>
      </c>
      <c r="AM27" s="9">
        <v>0.79</v>
      </c>
      <c r="AO27">
        <v>0.82</v>
      </c>
      <c r="AP27">
        <v>1.01</v>
      </c>
      <c r="AQ27">
        <v>0.82</v>
      </c>
      <c r="AR27">
        <v>141</v>
      </c>
      <c r="AS27">
        <v>0.125</v>
      </c>
      <c r="AT27" s="18">
        <v>0.125</v>
      </c>
      <c r="AU27">
        <v>0.13</v>
      </c>
      <c r="AV27">
        <v>6.56</v>
      </c>
      <c r="AW27">
        <f t="shared" si="5"/>
        <v>0.2599999999999999</v>
      </c>
      <c r="AX27">
        <f t="shared" si="0"/>
        <v>0.32999999999999996</v>
      </c>
      <c r="AY27">
        <f t="shared" si="1"/>
        <v>0.03</v>
      </c>
      <c r="AZ27">
        <f t="shared" si="2"/>
        <v>2.0000000000000004E-2</v>
      </c>
      <c r="BA27">
        <f t="shared" si="3"/>
        <v>5.5000000000000007E-2</v>
      </c>
      <c r="BB27">
        <f t="shared" si="4"/>
        <v>0</v>
      </c>
      <c r="BC27">
        <v>25</v>
      </c>
      <c r="BD27">
        <v>1.77</v>
      </c>
      <c r="BE27">
        <v>2.7</v>
      </c>
      <c r="BF27">
        <v>2.5</v>
      </c>
      <c r="BG27">
        <v>0</v>
      </c>
      <c r="BH27">
        <v>0</v>
      </c>
      <c r="BI27" s="5">
        <v>90</v>
      </c>
      <c r="BJ27" s="5">
        <v>1.1200000000000001</v>
      </c>
      <c r="BK27" s="5">
        <v>12.2</v>
      </c>
      <c r="BL27">
        <v>8</v>
      </c>
      <c r="BM27" s="5">
        <v>4.0999999999999996</v>
      </c>
      <c r="BN27" s="5">
        <v>4.9400000000000004</v>
      </c>
      <c r="BO27" s="5">
        <v>40</v>
      </c>
      <c r="BP27" s="5">
        <v>117.8</v>
      </c>
      <c r="BQ27" s="5">
        <v>10.98</v>
      </c>
      <c r="BR27" s="5">
        <v>4.0199999999999996</v>
      </c>
      <c r="BS27" s="5">
        <v>1.25</v>
      </c>
      <c r="BT27" s="5">
        <v>2.14</v>
      </c>
      <c r="BU27" s="5">
        <v>1.36</v>
      </c>
      <c r="BV27">
        <v>2.0007999999999999</v>
      </c>
      <c r="BW27" s="5">
        <v>4</v>
      </c>
      <c r="BX27">
        <v>0.21</v>
      </c>
      <c r="BY27">
        <v>0.665263157894736</v>
      </c>
      <c r="BZ27">
        <v>1.67</v>
      </c>
      <c r="CA27">
        <v>1.37</v>
      </c>
      <c r="CB27">
        <v>0.9</v>
      </c>
    </row>
    <row r="28" spans="1:80" x14ac:dyDescent="0.25">
      <c r="A28" s="5" t="s">
        <v>59</v>
      </c>
      <c r="B28" s="5" t="s">
        <v>38</v>
      </c>
      <c r="C28" s="5">
        <v>57</v>
      </c>
      <c r="D28" s="5">
        <v>0</v>
      </c>
      <c r="E28" s="5">
        <v>0</v>
      </c>
      <c r="F28" s="5">
        <v>0</v>
      </c>
      <c r="G28" s="11">
        <v>4</v>
      </c>
      <c r="H28">
        <v>6</v>
      </c>
      <c r="I28">
        <v>6</v>
      </c>
      <c r="J28">
        <v>98</v>
      </c>
      <c r="K28" s="5">
        <v>32</v>
      </c>
      <c r="L28" s="5">
        <v>86</v>
      </c>
      <c r="M28" s="5">
        <v>98</v>
      </c>
      <c r="N28">
        <v>120</v>
      </c>
      <c r="O28">
        <v>83</v>
      </c>
      <c r="P28">
        <v>81</v>
      </c>
      <c r="Q28">
        <v>71</v>
      </c>
      <c r="R28">
        <v>28</v>
      </c>
      <c r="S28" s="9">
        <v>0.6</v>
      </c>
      <c r="T28">
        <v>2.44</v>
      </c>
      <c r="U28">
        <v>0.91</v>
      </c>
      <c r="V28">
        <v>0.85</v>
      </c>
      <c r="W28">
        <v>1.06</v>
      </c>
      <c r="X28">
        <v>168.55</v>
      </c>
      <c r="Y28">
        <v>0.11</v>
      </c>
      <c r="Z28">
        <v>0.09</v>
      </c>
      <c r="AA28">
        <v>6.5000000000000002E-2</v>
      </c>
      <c r="AB28">
        <v>8.2727272727272698</v>
      </c>
      <c r="AC28">
        <v>17</v>
      </c>
      <c r="AD28">
        <v>0.8</v>
      </c>
      <c r="AE28">
        <v>1.17</v>
      </c>
      <c r="AF28">
        <v>0.93</v>
      </c>
      <c r="AG28">
        <v>0</v>
      </c>
      <c r="AH28">
        <v>185</v>
      </c>
      <c r="AI28">
        <v>70</v>
      </c>
      <c r="AJ28">
        <v>150</v>
      </c>
      <c r="AK28">
        <v>65</v>
      </c>
      <c r="AL28">
        <v>12</v>
      </c>
      <c r="AM28" s="9">
        <v>0.82</v>
      </c>
      <c r="AO28">
        <v>1.21</v>
      </c>
      <c r="AP28">
        <v>1.0900000000000001</v>
      </c>
      <c r="AQ28">
        <v>1.1100000000000001</v>
      </c>
      <c r="AR28">
        <v>121</v>
      </c>
      <c r="AS28">
        <v>0.12</v>
      </c>
      <c r="AT28">
        <v>0.11</v>
      </c>
      <c r="AU28" s="18">
        <v>0.09</v>
      </c>
      <c r="AV28">
        <v>10.0833333333333</v>
      </c>
      <c r="AW28">
        <f t="shared" si="5"/>
        <v>0.29999999999999993</v>
      </c>
      <c r="AX28">
        <f t="shared" si="0"/>
        <v>0.2400000000000001</v>
      </c>
      <c r="AY28">
        <f t="shared" si="1"/>
        <v>9.999999999999995E-3</v>
      </c>
      <c r="AZ28">
        <f t="shared" si="2"/>
        <v>2.0000000000000004E-2</v>
      </c>
      <c r="BA28">
        <f t="shared" si="3"/>
        <v>2.4999999999999994E-2</v>
      </c>
      <c r="BB28">
        <f t="shared" si="4"/>
        <v>5.0000000000000044E-2</v>
      </c>
      <c r="BC28">
        <v>21</v>
      </c>
      <c r="BD28">
        <v>1.77</v>
      </c>
      <c r="BE28">
        <v>2.77</v>
      </c>
      <c r="BF28">
        <v>1.83</v>
      </c>
      <c r="BG28">
        <v>0</v>
      </c>
      <c r="BH28">
        <v>0</v>
      </c>
      <c r="BI28" s="5">
        <v>89</v>
      </c>
      <c r="BJ28" s="5">
        <v>2.12</v>
      </c>
      <c r="BK28" s="5">
        <v>7.5</v>
      </c>
      <c r="BL28">
        <v>4</v>
      </c>
      <c r="BM28" s="5">
        <v>3.7</v>
      </c>
      <c r="BN28" s="5">
        <v>4.49</v>
      </c>
      <c r="BO28" s="5">
        <v>52.4</v>
      </c>
      <c r="BP28" s="5">
        <v>101.9</v>
      </c>
      <c r="BQ28" s="5">
        <v>10.35</v>
      </c>
      <c r="BR28" s="27">
        <v>4.8</v>
      </c>
      <c r="BS28" s="27">
        <v>1.2</v>
      </c>
      <c r="BT28" s="5">
        <v>2.4700000000000002</v>
      </c>
      <c r="BU28" s="5">
        <v>1.63</v>
      </c>
      <c r="BV28">
        <v>1.702</v>
      </c>
      <c r="BW28" s="5">
        <v>20</v>
      </c>
      <c r="BX28">
        <v>0.22</v>
      </c>
      <c r="BY28">
        <v>1.8106060606060601</v>
      </c>
      <c r="BZ28">
        <v>1.6</v>
      </c>
      <c r="CA28">
        <v>0.9</v>
      </c>
      <c r="CB28">
        <v>0.97</v>
      </c>
    </row>
    <row r="29" spans="1:80" x14ac:dyDescent="0.25">
      <c r="A29" s="5" t="s">
        <v>60</v>
      </c>
      <c r="B29" s="5" t="s">
        <v>32</v>
      </c>
      <c r="C29" s="5">
        <v>61</v>
      </c>
      <c r="D29" s="5">
        <v>0</v>
      </c>
      <c r="E29" s="5">
        <v>0</v>
      </c>
      <c r="F29" s="5">
        <v>0</v>
      </c>
      <c r="G29" s="11">
        <v>10</v>
      </c>
      <c r="H29">
        <v>7</v>
      </c>
      <c r="I29">
        <v>6</v>
      </c>
      <c r="J29">
        <v>113</v>
      </c>
      <c r="K29" s="5">
        <v>36</v>
      </c>
      <c r="L29" s="5">
        <v>81</v>
      </c>
      <c r="M29" s="5">
        <v>91</v>
      </c>
      <c r="N29">
        <v>106</v>
      </c>
      <c r="O29">
        <v>76</v>
      </c>
      <c r="P29">
        <v>95</v>
      </c>
      <c r="Q29">
        <v>56</v>
      </c>
      <c r="R29">
        <v>22</v>
      </c>
      <c r="S29" s="9">
        <v>0.61</v>
      </c>
      <c r="T29">
        <v>1.93</v>
      </c>
      <c r="U29">
        <v>0.62</v>
      </c>
      <c r="V29">
        <v>0.95</v>
      </c>
      <c r="W29">
        <v>0.66</v>
      </c>
      <c r="X29">
        <v>188.19</v>
      </c>
      <c r="Y29">
        <v>0.06</v>
      </c>
      <c r="Z29">
        <v>8.5000000000000006E-2</v>
      </c>
      <c r="AA29">
        <v>0.1</v>
      </c>
      <c r="AB29">
        <v>10.3333333333333</v>
      </c>
      <c r="AC29">
        <v>17</v>
      </c>
      <c r="AD29">
        <v>0.93</v>
      </c>
      <c r="AE29">
        <v>1.23</v>
      </c>
      <c r="AF29">
        <v>0.87</v>
      </c>
      <c r="AG29">
        <v>1</v>
      </c>
      <c r="AH29">
        <v>158</v>
      </c>
      <c r="AI29">
        <v>81</v>
      </c>
      <c r="AJ29">
        <v>157</v>
      </c>
      <c r="AK29">
        <v>54</v>
      </c>
      <c r="AL29">
        <v>15</v>
      </c>
      <c r="AM29" s="9">
        <v>0.72</v>
      </c>
      <c r="AO29">
        <v>0.79</v>
      </c>
      <c r="AP29">
        <v>1.1100000000000001</v>
      </c>
      <c r="AQ29">
        <v>0.72</v>
      </c>
      <c r="AR29">
        <v>154</v>
      </c>
      <c r="AS29">
        <v>0.1</v>
      </c>
      <c r="AT29">
        <v>0.13500000000000001</v>
      </c>
      <c r="AU29">
        <v>0.125</v>
      </c>
      <c r="AV29">
        <v>7.9</v>
      </c>
      <c r="AW29">
        <f t="shared" si="5"/>
        <v>0.17000000000000004</v>
      </c>
      <c r="AX29">
        <f t="shared" si="0"/>
        <v>0.16000000000000014</v>
      </c>
      <c r="AY29">
        <f t="shared" si="1"/>
        <v>4.0000000000000008E-2</v>
      </c>
      <c r="AZ29">
        <f t="shared" si="2"/>
        <v>0.05</v>
      </c>
      <c r="BA29">
        <f t="shared" si="3"/>
        <v>2.4999999999999994E-2</v>
      </c>
      <c r="BB29">
        <f t="shared" si="4"/>
        <v>5.9999999999999942E-2</v>
      </c>
      <c r="BC29">
        <v>13.4</v>
      </c>
      <c r="BD29">
        <v>2.67</v>
      </c>
      <c r="BE29">
        <v>1.7</v>
      </c>
      <c r="BF29">
        <v>1.67</v>
      </c>
      <c r="BG29">
        <v>1</v>
      </c>
      <c r="BH29">
        <v>0</v>
      </c>
      <c r="BI29" s="5">
        <v>90</v>
      </c>
      <c r="BJ29" s="5">
        <v>0</v>
      </c>
      <c r="BK29" s="5">
        <v>11.14</v>
      </c>
      <c r="BL29">
        <v>-3.6</v>
      </c>
      <c r="BM29" s="5">
        <v>2.2000000000000002</v>
      </c>
      <c r="BN29" s="5">
        <v>5.52</v>
      </c>
      <c r="BO29" s="5">
        <v>61.1</v>
      </c>
      <c r="BP29" s="5">
        <v>103.1</v>
      </c>
      <c r="BQ29" s="5">
        <v>15.91</v>
      </c>
      <c r="BR29" s="5">
        <v>5.42</v>
      </c>
      <c r="BS29" s="5">
        <v>1.57</v>
      </c>
      <c r="BT29" s="5">
        <v>3.51</v>
      </c>
      <c r="BU29" s="5">
        <v>1.1200000000000001</v>
      </c>
      <c r="BV29">
        <v>1.5556444444444399</v>
      </c>
      <c r="BW29" s="5">
        <v>7</v>
      </c>
      <c r="BX29">
        <v>0.11</v>
      </c>
      <c r="BY29">
        <v>-2.43333333333333</v>
      </c>
      <c r="BZ29">
        <v>0.47</v>
      </c>
      <c r="CA29">
        <v>0.8</v>
      </c>
      <c r="CB29">
        <v>1.74</v>
      </c>
    </row>
    <row r="30" spans="1:80" x14ac:dyDescent="0.25">
      <c r="A30" t="s">
        <v>61</v>
      </c>
      <c r="B30" t="s">
        <v>32</v>
      </c>
      <c r="C30">
        <v>52</v>
      </c>
      <c r="D30" s="5">
        <v>1</v>
      </c>
      <c r="E30" s="5">
        <v>1</v>
      </c>
      <c r="F30" s="5">
        <v>1</v>
      </c>
      <c r="G30" s="15" t="s">
        <v>62</v>
      </c>
      <c r="H30">
        <v>10</v>
      </c>
      <c r="I30">
        <v>10</v>
      </c>
      <c r="J30">
        <v>106</v>
      </c>
      <c r="K30" s="5">
        <v>37</v>
      </c>
      <c r="L30" s="5">
        <v>94</v>
      </c>
      <c r="M30" s="5">
        <v>99</v>
      </c>
      <c r="N30">
        <v>143</v>
      </c>
      <c r="O30">
        <v>96</v>
      </c>
      <c r="P30">
        <v>101</v>
      </c>
      <c r="Q30">
        <v>81</v>
      </c>
      <c r="R30">
        <v>29</v>
      </c>
      <c r="S30" s="9">
        <v>0.64</v>
      </c>
      <c r="T30">
        <v>2.46</v>
      </c>
      <c r="U30">
        <v>0.48</v>
      </c>
      <c r="V30">
        <v>0.81</v>
      </c>
      <c r="W30">
        <v>0.59</v>
      </c>
      <c r="X30">
        <v>242.11</v>
      </c>
      <c r="Y30">
        <v>7.0000000000000007E-2</v>
      </c>
      <c r="Z30">
        <v>0.11</v>
      </c>
      <c r="AA30">
        <v>0.11</v>
      </c>
      <c r="AB30">
        <v>6.8571428571428603</v>
      </c>
      <c r="AC30">
        <v>17</v>
      </c>
      <c r="AD30">
        <v>1.07</v>
      </c>
      <c r="AE30">
        <v>0.87</v>
      </c>
      <c r="AF30">
        <v>1.1299999999999999</v>
      </c>
      <c r="AG30">
        <v>1</v>
      </c>
      <c r="AH30">
        <v>195</v>
      </c>
      <c r="AI30">
        <v>75</v>
      </c>
      <c r="AJ30">
        <v>154</v>
      </c>
      <c r="AK30">
        <v>68</v>
      </c>
      <c r="AL30">
        <v>14</v>
      </c>
      <c r="AM30" s="9">
        <v>0.79</v>
      </c>
      <c r="AO30">
        <v>0.75</v>
      </c>
      <c r="AP30" s="18">
        <v>0.8</v>
      </c>
      <c r="AQ30">
        <v>0.93</v>
      </c>
      <c r="AR30">
        <v>188</v>
      </c>
      <c r="AS30">
        <v>0.125</v>
      </c>
      <c r="AT30">
        <v>0.19500000000000001</v>
      </c>
      <c r="AU30">
        <v>0.14499999999999999</v>
      </c>
      <c r="AV30">
        <v>6</v>
      </c>
      <c r="AW30">
        <f t="shared" si="5"/>
        <v>0.27</v>
      </c>
      <c r="AX30">
        <f t="shared" si="0"/>
        <v>-1.0000000000000009E-2</v>
      </c>
      <c r="AY30">
        <f t="shared" si="1"/>
        <v>5.4999999999999993E-2</v>
      </c>
      <c r="AZ30">
        <f t="shared" si="2"/>
        <v>8.5000000000000006E-2</v>
      </c>
      <c r="BA30">
        <f t="shared" si="3"/>
        <v>3.4999999999999989E-2</v>
      </c>
      <c r="BB30">
        <f t="shared" si="4"/>
        <v>0.34000000000000008</v>
      </c>
      <c r="BC30">
        <v>24</v>
      </c>
      <c r="BD30">
        <v>2.2000000000000002</v>
      </c>
      <c r="BE30">
        <v>2.5</v>
      </c>
      <c r="BF30">
        <v>2.83</v>
      </c>
      <c r="BG30">
        <v>1</v>
      </c>
      <c r="BH30">
        <v>0</v>
      </c>
      <c r="BI30" s="5">
        <v>91</v>
      </c>
      <c r="BJ30" s="5">
        <v>1.1000000000000001</v>
      </c>
      <c r="BK30" s="5">
        <v>6.33</v>
      </c>
      <c r="BL30">
        <v>7</v>
      </c>
      <c r="BM30" s="5">
        <v>4.9000000000000004</v>
      </c>
      <c r="BN30" s="5">
        <v>6.86</v>
      </c>
      <c r="BO30" s="5">
        <v>71.7</v>
      </c>
      <c r="BP30" s="5">
        <v>102.1</v>
      </c>
      <c r="BQ30" s="5">
        <v>7.81</v>
      </c>
      <c r="BR30" s="5">
        <v>5.0599999999999996</v>
      </c>
      <c r="BS30" s="5">
        <v>5.5</v>
      </c>
      <c r="BT30" s="5">
        <v>2.42</v>
      </c>
      <c r="BU30" s="5">
        <v>1.51</v>
      </c>
      <c r="BV30">
        <v>1.7008444444444399</v>
      </c>
      <c r="BW30" s="5">
        <v>13</v>
      </c>
      <c r="BX30">
        <v>0.15</v>
      </c>
      <c r="BY30">
        <v>-0.85714285714285599</v>
      </c>
      <c r="BZ30">
        <v>1.63</v>
      </c>
      <c r="CA30">
        <v>1.7</v>
      </c>
      <c r="CB30">
        <v>1.1299999999999999</v>
      </c>
    </row>
    <row r="31" spans="1:80" x14ac:dyDescent="0.25">
      <c r="A31" t="s">
        <v>63</v>
      </c>
      <c r="B31" t="s">
        <v>32</v>
      </c>
      <c r="C31">
        <v>58</v>
      </c>
      <c r="D31" s="5">
        <v>0</v>
      </c>
      <c r="E31" s="5">
        <v>0</v>
      </c>
      <c r="F31" s="5">
        <v>1</v>
      </c>
      <c r="G31" s="15" t="s">
        <v>62</v>
      </c>
      <c r="H31">
        <v>9</v>
      </c>
      <c r="I31">
        <v>9</v>
      </c>
      <c r="J31">
        <v>80</v>
      </c>
      <c r="K31" s="5">
        <v>36</v>
      </c>
      <c r="L31" s="5">
        <v>83</v>
      </c>
      <c r="M31" s="5">
        <v>96</v>
      </c>
      <c r="N31">
        <v>119</v>
      </c>
      <c r="O31">
        <v>76</v>
      </c>
      <c r="P31">
        <v>63</v>
      </c>
      <c r="Q31">
        <v>59</v>
      </c>
      <c r="R31">
        <v>19</v>
      </c>
      <c r="S31" s="9">
        <v>0.68</v>
      </c>
      <c r="T31">
        <v>2.46</v>
      </c>
      <c r="U31">
        <v>0.61</v>
      </c>
      <c r="V31">
        <v>0.57999999999999996</v>
      </c>
      <c r="W31">
        <v>1.04</v>
      </c>
      <c r="X31">
        <v>210</v>
      </c>
      <c r="Y31">
        <v>8.5000000000000006E-2</v>
      </c>
      <c r="Z31">
        <v>7.0000000000000007E-2</v>
      </c>
      <c r="AA31" s="18">
        <v>0.09</v>
      </c>
      <c r="AB31">
        <v>7.1764705882352899</v>
      </c>
      <c r="AC31">
        <v>18</v>
      </c>
      <c r="AD31">
        <v>0.9</v>
      </c>
      <c r="AE31">
        <v>1.1000000000000001</v>
      </c>
      <c r="AF31">
        <v>0.73</v>
      </c>
      <c r="AG31">
        <v>1</v>
      </c>
      <c r="AH31">
        <v>193</v>
      </c>
      <c r="AI31">
        <v>80</v>
      </c>
      <c r="AJ31">
        <v>160</v>
      </c>
      <c r="AK31">
        <v>55</v>
      </c>
      <c r="AL31">
        <v>15</v>
      </c>
      <c r="AM31" s="9">
        <v>0.73</v>
      </c>
      <c r="AO31">
        <v>0.96</v>
      </c>
      <c r="AP31">
        <v>0.73</v>
      </c>
      <c r="AQ31">
        <v>1.31</v>
      </c>
      <c r="AR31">
        <v>137</v>
      </c>
      <c r="AS31">
        <v>0.14000000000000001</v>
      </c>
      <c r="AT31">
        <v>0.105</v>
      </c>
      <c r="AU31">
        <v>0.13</v>
      </c>
      <c r="AV31">
        <v>6.8571428571428603</v>
      </c>
      <c r="AW31">
        <f t="shared" si="5"/>
        <v>0.35</v>
      </c>
      <c r="AX31">
        <f t="shared" si="0"/>
        <v>0.15000000000000002</v>
      </c>
      <c r="AY31">
        <f t="shared" si="1"/>
        <v>5.5000000000000007E-2</v>
      </c>
      <c r="AZ31">
        <f t="shared" si="2"/>
        <v>3.4999999999999989E-2</v>
      </c>
      <c r="BA31">
        <f t="shared" si="3"/>
        <v>4.0000000000000008E-2</v>
      </c>
      <c r="BB31">
        <f t="shared" si="4"/>
        <v>0.27</v>
      </c>
      <c r="BC31">
        <v>24</v>
      </c>
      <c r="BD31">
        <v>1.97</v>
      </c>
      <c r="BE31">
        <v>2.2000000000000002</v>
      </c>
      <c r="BF31">
        <v>1.7</v>
      </c>
      <c r="BG31">
        <v>1</v>
      </c>
      <c r="BH31">
        <v>0</v>
      </c>
      <c r="BI31" s="5">
        <v>225</v>
      </c>
      <c r="BJ31" s="5">
        <v>0</v>
      </c>
      <c r="BK31" s="5">
        <v>5.74</v>
      </c>
      <c r="BL31">
        <v>6</v>
      </c>
      <c r="BM31" s="5">
        <v>4.4000000000000004</v>
      </c>
      <c r="BN31" s="5">
        <v>4.79</v>
      </c>
      <c r="BO31" s="5">
        <v>70.099999999999994</v>
      </c>
      <c r="BP31" s="5">
        <v>98.8</v>
      </c>
      <c r="BQ31" s="5">
        <v>5.82</v>
      </c>
      <c r="BR31" s="5">
        <v>3.25</v>
      </c>
      <c r="BS31" s="5">
        <v>0.55000000000000004</v>
      </c>
      <c r="BT31" s="5">
        <v>1.75</v>
      </c>
      <c r="BU31" s="5">
        <v>1.22</v>
      </c>
      <c r="BV31">
        <v>1.1381333333333301</v>
      </c>
      <c r="BW31" s="5">
        <v>3</v>
      </c>
      <c r="BX31">
        <v>4.9999999999999899E-2</v>
      </c>
      <c r="BY31">
        <v>-0.319327731092439</v>
      </c>
      <c r="BZ31">
        <v>1.1000000000000001</v>
      </c>
      <c r="CA31">
        <v>0.97</v>
      </c>
      <c r="CB31">
        <v>1.07</v>
      </c>
    </row>
    <row r="32" spans="1:80" x14ac:dyDescent="0.25">
      <c r="A32" t="s">
        <v>64</v>
      </c>
      <c r="B32" t="s">
        <v>32</v>
      </c>
      <c r="C32">
        <v>58</v>
      </c>
      <c r="D32" s="5">
        <v>1</v>
      </c>
      <c r="E32" s="5">
        <v>0</v>
      </c>
      <c r="F32" s="5">
        <v>0</v>
      </c>
      <c r="G32" s="15" t="s">
        <v>65</v>
      </c>
      <c r="H32">
        <v>8</v>
      </c>
      <c r="I32">
        <v>8</v>
      </c>
      <c r="J32">
        <v>115</v>
      </c>
      <c r="K32" s="5">
        <v>30</v>
      </c>
      <c r="L32" s="5">
        <v>90</v>
      </c>
      <c r="M32" s="5">
        <v>96</v>
      </c>
      <c r="N32">
        <v>136</v>
      </c>
      <c r="O32">
        <v>80</v>
      </c>
      <c r="P32">
        <v>79</v>
      </c>
      <c r="Q32">
        <v>70</v>
      </c>
      <c r="R32">
        <v>26</v>
      </c>
      <c r="S32" s="9">
        <v>0.63</v>
      </c>
      <c r="T32">
        <v>2.2999999999999998</v>
      </c>
      <c r="U32">
        <v>0.66</v>
      </c>
      <c r="V32">
        <v>0.84</v>
      </c>
      <c r="W32">
        <v>0.79</v>
      </c>
      <c r="X32">
        <v>234</v>
      </c>
      <c r="Y32" s="18">
        <v>0.08</v>
      </c>
      <c r="Z32">
        <v>0.1</v>
      </c>
      <c r="AA32">
        <v>0.105</v>
      </c>
      <c r="AB32">
        <v>8.25</v>
      </c>
      <c r="AC32">
        <v>17</v>
      </c>
      <c r="AD32">
        <v>1.1000000000000001</v>
      </c>
      <c r="AE32">
        <v>0.67</v>
      </c>
      <c r="AF32">
        <v>1.07</v>
      </c>
      <c r="AG32">
        <v>0</v>
      </c>
      <c r="AH32">
        <v>220</v>
      </c>
      <c r="AI32">
        <v>106</v>
      </c>
      <c r="AJ32">
        <v>113</v>
      </c>
      <c r="AK32">
        <v>63</v>
      </c>
      <c r="AL32">
        <v>13</v>
      </c>
      <c r="AM32" s="9">
        <v>0.8</v>
      </c>
      <c r="AO32">
        <v>1.06</v>
      </c>
      <c r="AP32">
        <v>1.44</v>
      </c>
      <c r="AQ32">
        <v>0.74</v>
      </c>
      <c r="AR32">
        <v>125</v>
      </c>
      <c r="AS32">
        <v>9.5000000000000001E-2</v>
      </c>
      <c r="AT32">
        <v>0.14000000000000001</v>
      </c>
      <c r="AU32">
        <v>0.13</v>
      </c>
      <c r="AV32">
        <v>11.157894736842101</v>
      </c>
      <c r="AW32">
        <f t="shared" si="5"/>
        <v>0.4</v>
      </c>
      <c r="AX32">
        <f t="shared" si="0"/>
        <v>0.6</v>
      </c>
      <c r="AY32">
        <f t="shared" si="1"/>
        <v>1.4999999999999999E-2</v>
      </c>
      <c r="AZ32">
        <f t="shared" si="2"/>
        <v>4.0000000000000008E-2</v>
      </c>
      <c r="BA32">
        <f t="shared" si="3"/>
        <v>2.5000000000000008E-2</v>
      </c>
      <c r="BB32">
        <f t="shared" si="4"/>
        <v>-5.0000000000000044E-2</v>
      </c>
      <c r="BC32">
        <v>10</v>
      </c>
      <c r="BD32">
        <v>1.6</v>
      </c>
      <c r="BE32">
        <v>1.9</v>
      </c>
      <c r="BF32">
        <v>0.6</v>
      </c>
      <c r="BG32">
        <v>0</v>
      </c>
      <c r="BH32">
        <v>0</v>
      </c>
      <c r="BI32" s="5">
        <v>111</v>
      </c>
      <c r="BJ32" s="5">
        <v>0</v>
      </c>
      <c r="BK32" s="5">
        <v>6.86</v>
      </c>
      <c r="BL32">
        <v>-7</v>
      </c>
      <c r="BM32" s="5">
        <v>390.5</v>
      </c>
      <c r="BN32" s="5">
        <v>4.25</v>
      </c>
      <c r="BO32" s="5">
        <v>64.599999999999994</v>
      </c>
      <c r="BP32" s="5">
        <v>102.2</v>
      </c>
      <c r="BQ32" s="5">
        <v>7.66</v>
      </c>
      <c r="BR32" s="5">
        <v>5.12</v>
      </c>
      <c r="BS32" s="5">
        <v>1.08</v>
      </c>
      <c r="BT32" s="5">
        <v>2.75</v>
      </c>
      <c r="BU32" s="5">
        <v>1.77</v>
      </c>
      <c r="BV32">
        <v>132.943555555556</v>
      </c>
      <c r="BW32" s="5">
        <v>11</v>
      </c>
      <c r="BX32">
        <v>0.17</v>
      </c>
      <c r="BY32">
        <v>2.9078947368421102</v>
      </c>
      <c r="BZ32">
        <v>1.23</v>
      </c>
      <c r="CA32">
        <v>-0.47</v>
      </c>
      <c r="CB32">
        <v>0.5</v>
      </c>
    </row>
    <row r="33" spans="1:80" x14ac:dyDescent="0.25">
      <c r="A33" t="s">
        <v>66</v>
      </c>
      <c r="B33" t="s">
        <v>38</v>
      </c>
      <c r="C33">
        <v>70</v>
      </c>
      <c r="D33" s="5">
        <v>0</v>
      </c>
      <c r="E33" s="5">
        <v>0</v>
      </c>
      <c r="F33" s="5">
        <v>0.67</v>
      </c>
      <c r="G33" s="11">
        <v>4</v>
      </c>
      <c r="H33">
        <v>7</v>
      </c>
      <c r="I33">
        <v>6</v>
      </c>
      <c r="J33">
        <v>79</v>
      </c>
      <c r="K33" s="5"/>
      <c r="L33" s="5"/>
      <c r="M33" s="5"/>
      <c r="N33">
        <v>145</v>
      </c>
      <c r="O33">
        <v>63</v>
      </c>
      <c r="P33">
        <v>100</v>
      </c>
      <c r="Q33">
        <v>56</v>
      </c>
      <c r="R33">
        <v>23</v>
      </c>
      <c r="S33" s="9">
        <v>0.59</v>
      </c>
      <c r="T33">
        <v>2.7</v>
      </c>
      <c r="U33">
        <v>0.76</v>
      </c>
      <c r="V33">
        <v>1.01</v>
      </c>
      <c r="W33">
        <v>0.76</v>
      </c>
      <c r="X33">
        <v>142</v>
      </c>
      <c r="Y33">
        <v>0.09</v>
      </c>
      <c r="Z33">
        <v>0.1</v>
      </c>
      <c r="AA33">
        <v>7.0000000000000007E-2</v>
      </c>
      <c r="AB33">
        <v>8.4444444444444393</v>
      </c>
      <c r="AC33">
        <v>20</v>
      </c>
      <c r="AD33">
        <v>0.93</v>
      </c>
      <c r="AE33">
        <v>1.43</v>
      </c>
      <c r="AF33">
        <v>1.23</v>
      </c>
      <c r="AG33">
        <v>0</v>
      </c>
      <c r="AH33">
        <v>242</v>
      </c>
      <c r="AI33">
        <v>73</v>
      </c>
      <c r="AJ33">
        <v>140</v>
      </c>
      <c r="AK33">
        <v>55</v>
      </c>
      <c r="AL33">
        <v>14</v>
      </c>
      <c r="AM33" s="9">
        <v>0.74</v>
      </c>
      <c r="AO33">
        <v>1.29</v>
      </c>
      <c r="AP33">
        <v>1.35</v>
      </c>
      <c r="AQ33">
        <v>0.96</v>
      </c>
      <c r="AR33">
        <v>153</v>
      </c>
      <c r="AS33">
        <v>0.11</v>
      </c>
      <c r="AT33">
        <v>0.15</v>
      </c>
      <c r="AU33">
        <v>0.115</v>
      </c>
      <c r="AV33">
        <v>11.7272727272727</v>
      </c>
      <c r="AW33">
        <f t="shared" si="5"/>
        <v>0.53</v>
      </c>
      <c r="AX33">
        <f t="shared" si="0"/>
        <v>0.34000000000000008</v>
      </c>
      <c r="AY33">
        <f t="shared" si="1"/>
        <v>2.0000000000000004E-2</v>
      </c>
      <c r="AZ33">
        <f t="shared" si="2"/>
        <v>4.9999999999999989E-2</v>
      </c>
      <c r="BA33">
        <f t="shared" si="3"/>
        <v>4.4999999999999998E-2</v>
      </c>
      <c r="BB33">
        <f t="shared" si="4"/>
        <v>0.19999999999999996</v>
      </c>
      <c r="BC33">
        <v>24</v>
      </c>
      <c r="BD33">
        <v>1.33</v>
      </c>
      <c r="BE33">
        <v>3</v>
      </c>
      <c r="BF33">
        <v>1.47</v>
      </c>
      <c r="BG33">
        <v>0</v>
      </c>
      <c r="BH33">
        <v>0</v>
      </c>
      <c r="BI33" s="5">
        <v>116</v>
      </c>
      <c r="BJ33" s="5">
        <v>0</v>
      </c>
      <c r="BK33" s="5">
        <v>6.52</v>
      </c>
      <c r="BL33">
        <v>4</v>
      </c>
      <c r="BM33" s="5">
        <v>3.1</v>
      </c>
      <c r="BN33" s="5">
        <v>5.15</v>
      </c>
      <c r="BO33" s="5">
        <v>49.5</v>
      </c>
      <c r="BP33" s="5">
        <v>94.8</v>
      </c>
      <c r="BQ33" s="5">
        <v>7.07</v>
      </c>
      <c r="BR33" s="5">
        <v>7.35</v>
      </c>
      <c r="BS33" s="5">
        <v>0.77</v>
      </c>
      <c r="BT33" s="5">
        <v>4.07</v>
      </c>
      <c r="BU33" s="5">
        <v>2.44</v>
      </c>
      <c r="BV33">
        <v>0.974088888888889</v>
      </c>
      <c r="BW33" s="5">
        <v>16</v>
      </c>
      <c r="BX33">
        <v>0.15</v>
      </c>
      <c r="BY33">
        <v>3.2828282828282802</v>
      </c>
      <c r="BZ33">
        <v>1.57</v>
      </c>
      <c r="CA33">
        <v>0.24</v>
      </c>
      <c r="CB33">
        <v>0.4</v>
      </c>
    </row>
    <row r="34" spans="1:80" x14ac:dyDescent="0.25">
      <c r="A34" t="s">
        <v>67</v>
      </c>
      <c r="B34" t="s">
        <v>38</v>
      </c>
      <c r="C34">
        <v>61</v>
      </c>
      <c r="D34" s="5">
        <v>0</v>
      </c>
      <c r="E34" s="5">
        <v>0</v>
      </c>
      <c r="F34" s="5">
        <v>0.8</v>
      </c>
      <c r="G34" s="15" t="s">
        <v>68</v>
      </c>
      <c r="H34">
        <v>8</v>
      </c>
      <c r="I34">
        <v>8</v>
      </c>
      <c r="J34">
        <v>80</v>
      </c>
      <c r="K34" s="5">
        <v>33</v>
      </c>
      <c r="L34" s="5">
        <v>81</v>
      </c>
      <c r="M34" s="5">
        <v>92</v>
      </c>
      <c r="N34">
        <v>121</v>
      </c>
      <c r="O34">
        <v>68</v>
      </c>
      <c r="P34">
        <v>82</v>
      </c>
      <c r="Q34">
        <v>54</v>
      </c>
      <c r="R34">
        <v>19</v>
      </c>
      <c r="S34" s="9">
        <v>0.64</v>
      </c>
      <c r="T34">
        <v>2</v>
      </c>
      <c r="U34" s="18">
        <v>0.7</v>
      </c>
      <c r="V34">
        <v>0.86</v>
      </c>
      <c r="W34">
        <v>0.81</v>
      </c>
      <c r="X34">
        <v>174.37</v>
      </c>
      <c r="Y34">
        <v>0.06</v>
      </c>
      <c r="Z34">
        <v>9.5000000000000001E-2</v>
      </c>
      <c r="AA34">
        <v>7.4999999999999997E-2</v>
      </c>
      <c r="AB34">
        <v>11.6666666666667</v>
      </c>
      <c r="AC34">
        <v>20</v>
      </c>
      <c r="AD34">
        <v>1.1299999999999999</v>
      </c>
      <c r="AE34">
        <v>1.1000000000000001</v>
      </c>
      <c r="AF34">
        <v>1.1299999999999999</v>
      </c>
      <c r="AG34">
        <v>0</v>
      </c>
      <c r="AH34">
        <v>210</v>
      </c>
      <c r="AI34">
        <v>102</v>
      </c>
      <c r="AJ34">
        <v>122</v>
      </c>
      <c r="AK34">
        <v>44</v>
      </c>
      <c r="AL34">
        <v>9</v>
      </c>
      <c r="AM34" s="9">
        <v>0.79</v>
      </c>
      <c r="AO34">
        <v>0.99</v>
      </c>
      <c r="AP34">
        <v>0.83</v>
      </c>
      <c r="AQ34">
        <v>1.19</v>
      </c>
      <c r="AR34">
        <v>135</v>
      </c>
      <c r="AS34">
        <v>9.5000000000000001E-2</v>
      </c>
      <c r="AT34">
        <v>0.125</v>
      </c>
      <c r="AU34">
        <v>9.5000000000000001E-2</v>
      </c>
      <c r="AV34">
        <v>10.421052631578901</v>
      </c>
      <c r="AW34">
        <f t="shared" si="5"/>
        <v>0.29000000000000004</v>
      </c>
      <c r="AX34">
        <f t="shared" si="0"/>
        <v>-3.0000000000000027E-2</v>
      </c>
      <c r="AY34">
        <f t="shared" si="1"/>
        <v>3.5000000000000003E-2</v>
      </c>
      <c r="AZ34">
        <f t="shared" si="2"/>
        <v>0.03</v>
      </c>
      <c r="BA34">
        <f t="shared" si="3"/>
        <v>2.0000000000000004E-2</v>
      </c>
      <c r="BB34">
        <f t="shared" si="4"/>
        <v>0.37999999999999989</v>
      </c>
      <c r="BC34">
        <v>21</v>
      </c>
      <c r="BD34">
        <v>1.6</v>
      </c>
      <c r="BE34">
        <v>3.2</v>
      </c>
      <c r="BF34">
        <v>1.37</v>
      </c>
      <c r="BG34">
        <v>0</v>
      </c>
      <c r="BH34">
        <v>0</v>
      </c>
      <c r="BI34" s="5">
        <v>247</v>
      </c>
      <c r="BJ34" s="5">
        <v>1.1599999999999999</v>
      </c>
      <c r="BK34" s="5">
        <v>6.52</v>
      </c>
      <c r="BL34">
        <v>1</v>
      </c>
      <c r="BM34" s="5">
        <v>9.6999999999999993</v>
      </c>
      <c r="BN34" s="5">
        <v>4.3099999999999996</v>
      </c>
      <c r="BO34" s="5">
        <v>50.9</v>
      </c>
      <c r="BP34" s="5">
        <v>100</v>
      </c>
      <c r="BQ34" s="5">
        <v>6.94</v>
      </c>
      <c r="BR34" s="5">
        <v>4.5199999999999996</v>
      </c>
      <c r="BS34" s="5">
        <v>1.9</v>
      </c>
      <c r="BT34" s="5">
        <v>2.78</v>
      </c>
      <c r="BU34" s="5">
        <v>0.99</v>
      </c>
      <c r="BV34">
        <v>2.9919111111111101</v>
      </c>
      <c r="BW34" s="5">
        <v>2</v>
      </c>
      <c r="BX34">
        <v>0.15</v>
      </c>
      <c r="BY34">
        <v>-1.2456140350877201</v>
      </c>
      <c r="BZ34">
        <v>2.1</v>
      </c>
      <c r="CA34">
        <v>0.24</v>
      </c>
      <c r="CB34">
        <v>0.47</v>
      </c>
    </row>
    <row r="35" spans="1:80" x14ac:dyDescent="0.25">
      <c r="A35" s="5" t="s">
        <v>69</v>
      </c>
      <c r="B35" s="5" t="s">
        <v>32</v>
      </c>
      <c r="C35" s="5">
        <v>59</v>
      </c>
      <c r="D35" s="5">
        <v>0</v>
      </c>
      <c r="E35" s="5">
        <v>1</v>
      </c>
      <c r="F35" s="5">
        <v>0</v>
      </c>
      <c r="G35" s="15" t="s">
        <v>65</v>
      </c>
      <c r="H35">
        <v>8</v>
      </c>
      <c r="I35">
        <v>8</v>
      </c>
      <c r="J35">
        <v>114</v>
      </c>
      <c r="K35" s="5">
        <v>37</v>
      </c>
      <c r="L35" s="5">
        <v>81</v>
      </c>
      <c r="M35" s="5">
        <v>90</v>
      </c>
      <c r="N35">
        <v>144</v>
      </c>
      <c r="O35">
        <v>86</v>
      </c>
      <c r="P35">
        <v>90</v>
      </c>
      <c r="Q35">
        <v>72</v>
      </c>
      <c r="R35">
        <v>28</v>
      </c>
      <c r="S35" s="9">
        <v>0.62</v>
      </c>
      <c r="T35">
        <v>2.61</v>
      </c>
      <c r="U35">
        <v>0.59</v>
      </c>
      <c r="V35">
        <v>0.95</v>
      </c>
      <c r="W35">
        <v>0.62</v>
      </c>
      <c r="X35">
        <v>133.41</v>
      </c>
      <c r="Y35">
        <v>0.08</v>
      </c>
      <c r="Z35">
        <v>0.115</v>
      </c>
      <c r="AA35" s="18">
        <v>0.115</v>
      </c>
      <c r="AB35">
        <v>7.375</v>
      </c>
      <c r="AC35">
        <v>17</v>
      </c>
      <c r="AD35">
        <v>1.17</v>
      </c>
      <c r="AE35">
        <v>0.4</v>
      </c>
      <c r="AF35">
        <v>1</v>
      </c>
      <c r="AG35">
        <v>0</v>
      </c>
      <c r="AH35">
        <v>189</v>
      </c>
      <c r="AI35">
        <v>75</v>
      </c>
      <c r="AJ35">
        <v>172</v>
      </c>
      <c r="AK35">
        <v>63</v>
      </c>
      <c r="AL35">
        <v>9</v>
      </c>
      <c r="AM35" s="9">
        <v>0.85</v>
      </c>
      <c r="AO35">
        <v>0.71</v>
      </c>
      <c r="AP35">
        <v>1.06</v>
      </c>
      <c r="AQ35">
        <v>0.67</v>
      </c>
      <c r="AR35">
        <v>94</v>
      </c>
      <c r="AS35">
        <v>0.09</v>
      </c>
      <c r="AT35">
        <v>0.155</v>
      </c>
      <c r="AU35">
        <v>0.16</v>
      </c>
      <c r="AV35">
        <v>7.8888888888888902</v>
      </c>
      <c r="AW35">
        <f t="shared" ref="AW35:AW66" si="6">AO35-U35</f>
        <v>0.12</v>
      </c>
      <c r="AX35">
        <f t="shared" ref="AX35:AX66" si="7">AP35-V35</f>
        <v>0.1100000000000001</v>
      </c>
      <c r="AY35">
        <f t="shared" ref="AY35:AY66" si="8">AS35-Y35</f>
        <v>9.999999999999995E-3</v>
      </c>
      <c r="AZ35">
        <f t="shared" ref="AZ35:AZ66" si="9">AT35-Z35</f>
        <v>3.9999999999999994E-2</v>
      </c>
      <c r="BA35">
        <f t="shared" ref="BA35:BA66" si="10">AU35-AA35</f>
        <v>4.4999999999999998E-2</v>
      </c>
      <c r="BB35">
        <f t="shared" ref="BB35:BB66" si="11">AQ35-W35</f>
        <v>5.0000000000000044E-2</v>
      </c>
      <c r="BC35">
        <v>19.5</v>
      </c>
      <c r="BD35">
        <v>2.17</v>
      </c>
      <c r="BE35">
        <v>2.57</v>
      </c>
      <c r="BF35">
        <v>3.07</v>
      </c>
      <c r="BG35">
        <v>0</v>
      </c>
      <c r="BH35">
        <v>0</v>
      </c>
      <c r="BI35" s="5">
        <v>78</v>
      </c>
      <c r="BJ35" s="5">
        <v>0</v>
      </c>
      <c r="BK35" s="5">
        <v>6.46</v>
      </c>
      <c r="BL35">
        <v>2.5</v>
      </c>
      <c r="BM35" s="5">
        <v>3.6</v>
      </c>
      <c r="BN35" s="5">
        <v>7.18</v>
      </c>
      <c r="BO35" s="5">
        <v>70.099999999999994</v>
      </c>
      <c r="BP35" s="5">
        <v>98.1</v>
      </c>
      <c r="BQ35" s="5">
        <v>7.84</v>
      </c>
      <c r="BR35" s="5">
        <v>4.12</v>
      </c>
      <c r="BS35" s="5">
        <v>0.78</v>
      </c>
      <c r="BT35" s="5">
        <v>2.4900000000000002</v>
      </c>
      <c r="BU35" s="5">
        <v>1.32</v>
      </c>
      <c r="BV35">
        <v>1.2544</v>
      </c>
      <c r="BW35" s="5">
        <v>8</v>
      </c>
      <c r="BX35">
        <v>0.23</v>
      </c>
      <c r="BY35">
        <v>0.51388888888888895</v>
      </c>
      <c r="BZ35">
        <v>2.17</v>
      </c>
      <c r="CA35">
        <v>2.0699999999999998</v>
      </c>
      <c r="CB35">
        <v>1</v>
      </c>
    </row>
    <row r="36" spans="1:80" x14ac:dyDescent="0.25">
      <c r="A36" s="5" t="s">
        <v>70</v>
      </c>
      <c r="B36" s="5" t="s">
        <v>32</v>
      </c>
      <c r="C36" s="5">
        <v>58</v>
      </c>
      <c r="D36" s="5">
        <v>0</v>
      </c>
      <c r="E36" s="5">
        <v>1</v>
      </c>
      <c r="F36" s="5">
        <v>0</v>
      </c>
      <c r="G36" s="11">
        <v>3</v>
      </c>
      <c r="H36">
        <v>8</v>
      </c>
      <c r="I36">
        <v>7</v>
      </c>
      <c r="J36">
        <v>101</v>
      </c>
      <c r="K36" s="5">
        <v>37</v>
      </c>
      <c r="L36" s="5">
        <v>89</v>
      </c>
      <c r="M36" s="5">
        <v>95</v>
      </c>
      <c r="N36">
        <v>140</v>
      </c>
      <c r="O36">
        <v>80</v>
      </c>
      <c r="P36">
        <v>92</v>
      </c>
      <c r="Q36">
        <v>80</v>
      </c>
      <c r="R36">
        <v>31</v>
      </c>
      <c r="S36" s="9">
        <v>0.62</v>
      </c>
      <c r="T36">
        <v>2.4</v>
      </c>
      <c r="U36">
        <v>0.87</v>
      </c>
      <c r="V36">
        <v>1.01</v>
      </c>
      <c r="W36">
        <v>0.86</v>
      </c>
      <c r="X36">
        <v>135.80000000000001</v>
      </c>
      <c r="Y36" s="18">
        <v>0.08</v>
      </c>
      <c r="Z36">
        <v>0.13</v>
      </c>
      <c r="AA36">
        <v>0.105</v>
      </c>
      <c r="AB36">
        <v>10.875</v>
      </c>
      <c r="AC36">
        <v>19</v>
      </c>
      <c r="AD36">
        <v>1.1000000000000001</v>
      </c>
      <c r="AE36">
        <v>1.33</v>
      </c>
      <c r="AF36">
        <v>1.23</v>
      </c>
      <c r="AG36">
        <v>0</v>
      </c>
      <c r="AH36">
        <v>192</v>
      </c>
      <c r="AI36">
        <v>97</v>
      </c>
      <c r="AJ36">
        <v>166</v>
      </c>
      <c r="AK36">
        <v>47</v>
      </c>
      <c r="AL36">
        <v>7</v>
      </c>
      <c r="AM36" s="9">
        <v>0.86</v>
      </c>
      <c r="AO36">
        <v>0.69</v>
      </c>
      <c r="AP36">
        <v>1.25</v>
      </c>
      <c r="AQ36">
        <v>0.56999999999999995</v>
      </c>
      <c r="AR36">
        <v>97</v>
      </c>
      <c r="AS36">
        <v>0.115</v>
      </c>
      <c r="AT36" s="18">
        <v>0.20499999999999999</v>
      </c>
      <c r="AU36">
        <v>0.16500000000000001</v>
      </c>
      <c r="AV36">
        <v>6</v>
      </c>
      <c r="AW36">
        <f t="shared" si="6"/>
        <v>-0.18000000000000005</v>
      </c>
      <c r="AX36">
        <f t="shared" si="7"/>
        <v>0.24</v>
      </c>
      <c r="AY36">
        <f t="shared" si="8"/>
        <v>3.5000000000000003E-2</v>
      </c>
      <c r="AZ36">
        <f t="shared" si="9"/>
        <v>7.4999999999999983E-2</v>
      </c>
      <c r="BA36">
        <f t="shared" si="10"/>
        <v>6.0000000000000012E-2</v>
      </c>
      <c r="BB36">
        <f t="shared" si="11"/>
        <v>-0.29000000000000004</v>
      </c>
      <c r="BC36">
        <v>23</v>
      </c>
      <c r="BD36">
        <v>2.23</v>
      </c>
      <c r="BE36">
        <v>2.6</v>
      </c>
      <c r="BF36">
        <v>3.27</v>
      </c>
      <c r="BG36">
        <v>0</v>
      </c>
      <c r="BH36">
        <v>0</v>
      </c>
      <c r="BI36" s="5">
        <v>69</v>
      </c>
      <c r="BJ36" s="5">
        <v>0</v>
      </c>
      <c r="BK36" s="5">
        <v>5.57</v>
      </c>
      <c r="BL36">
        <v>4</v>
      </c>
      <c r="BM36" s="5">
        <v>6.8</v>
      </c>
      <c r="BN36" s="5">
        <v>7.49</v>
      </c>
      <c r="BO36" s="5">
        <v>54.4</v>
      </c>
      <c r="BP36" s="5">
        <v>109.7</v>
      </c>
      <c r="BQ36" s="5">
        <v>8.68</v>
      </c>
      <c r="BR36" s="5">
        <v>3.91</v>
      </c>
      <c r="BS36" s="5">
        <v>1.3</v>
      </c>
      <c r="BT36" s="5">
        <v>2.3199999999999998</v>
      </c>
      <c r="BU36" s="5">
        <v>0.96</v>
      </c>
      <c r="BV36">
        <v>2.6232888888888901</v>
      </c>
      <c r="BW36" s="5">
        <v>7</v>
      </c>
      <c r="BX36">
        <v>0.24</v>
      </c>
      <c r="BY36">
        <v>-4.875</v>
      </c>
      <c r="BZ36">
        <v>1.27</v>
      </c>
      <c r="CA36">
        <v>2.04</v>
      </c>
      <c r="CB36">
        <v>1.1299999999999999</v>
      </c>
    </row>
    <row r="37" spans="1:80" x14ac:dyDescent="0.25">
      <c r="A37" s="5" t="s">
        <v>71</v>
      </c>
      <c r="B37" s="5" t="s">
        <v>38</v>
      </c>
      <c r="C37" s="5">
        <v>56</v>
      </c>
      <c r="D37" s="5">
        <v>0</v>
      </c>
      <c r="E37" s="5">
        <v>0</v>
      </c>
      <c r="F37" s="5">
        <v>0</v>
      </c>
      <c r="G37" s="11">
        <v>3</v>
      </c>
      <c r="H37">
        <v>7</v>
      </c>
      <c r="I37">
        <v>6</v>
      </c>
      <c r="J37">
        <v>94</v>
      </c>
      <c r="K37" s="5">
        <v>33</v>
      </c>
      <c r="L37" s="5">
        <v>86</v>
      </c>
      <c r="M37" s="5">
        <v>102</v>
      </c>
      <c r="N37">
        <v>117</v>
      </c>
      <c r="O37">
        <v>62</v>
      </c>
      <c r="P37">
        <v>74</v>
      </c>
      <c r="Q37">
        <v>45</v>
      </c>
      <c r="R37">
        <v>14</v>
      </c>
      <c r="S37" s="9">
        <v>0.7</v>
      </c>
      <c r="T37">
        <v>2.46</v>
      </c>
      <c r="U37">
        <v>0.85</v>
      </c>
      <c r="V37">
        <v>0.76</v>
      </c>
      <c r="W37">
        <v>1.1100000000000001</v>
      </c>
      <c r="X37">
        <v>154.69999999999999</v>
      </c>
      <c r="Y37">
        <v>0.1</v>
      </c>
      <c r="Z37">
        <v>0.1</v>
      </c>
      <c r="AA37" s="18">
        <v>0.09</v>
      </c>
      <c r="AB37">
        <v>8.5</v>
      </c>
      <c r="AC37">
        <v>22</v>
      </c>
      <c r="AD37">
        <v>1.07</v>
      </c>
      <c r="AE37">
        <v>1.8</v>
      </c>
      <c r="AF37">
        <v>1.07</v>
      </c>
      <c r="AG37">
        <v>0</v>
      </c>
      <c r="AH37">
        <v>161</v>
      </c>
      <c r="AI37">
        <v>60</v>
      </c>
      <c r="AJ37">
        <v>157</v>
      </c>
      <c r="AK37">
        <v>51</v>
      </c>
      <c r="AL37">
        <v>10</v>
      </c>
      <c r="AM37" s="9">
        <v>0.78</v>
      </c>
      <c r="AO37">
        <v>1.04</v>
      </c>
      <c r="AP37">
        <v>0.74</v>
      </c>
      <c r="AQ37">
        <v>1.41</v>
      </c>
      <c r="AR37">
        <v>242</v>
      </c>
      <c r="AS37">
        <v>0.15</v>
      </c>
      <c r="AT37">
        <v>0.12</v>
      </c>
      <c r="AU37">
        <v>0.12</v>
      </c>
      <c r="AV37">
        <v>6.93333333333333</v>
      </c>
      <c r="AW37">
        <f t="shared" si="6"/>
        <v>0.19000000000000006</v>
      </c>
      <c r="AX37">
        <f t="shared" si="7"/>
        <v>-2.0000000000000018E-2</v>
      </c>
      <c r="AY37">
        <f t="shared" si="8"/>
        <v>4.9999999999999989E-2</v>
      </c>
      <c r="AZ37">
        <f t="shared" si="9"/>
        <v>1.999999999999999E-2</v>
      </c>
      <c r="BA37">
        <f t="shared" si="10"/>
        <v>0.03</v>
      </c>
      <c r="BB37">
        <f t="shared" si="11"/>
        <v>0.29999999999999982</v>
      </c>
      <c r="BC37">
        <v>25</v>
      </c>
      <c r="BD37">
        <v>2.0299999999999998</v>
      </c>
      <c r="BE37">
        <v>2.87</v>
      </c>
      <c r="BF37">
        <v>2.2999999999999998</v>
      </c>
      <c r="BG37">
        <v>0</v>
      </c>
      <c r="BH37">
        <v>0</v>
      </c>
      <c r="BI37" s="5">
        <v>89</v>
      </c>
      <c r="BJ37" s="5">
        <v>1.22</v>
      </c>
      <c r="BK37" s="5">
        <v>6.24</v>
      </c>
      <c r="BL37">
        <v>3</v>
      </c>
      <c r="BM37" s="5">
        <v>9.3000000000000007</v>
      </c>
      <c r="BN37" s="5">
        <v>5.52</v>
      </c>
      <c r="BO37" s="5">
        <v>49.7</v>
      </c>
      <c r="BP37" s="5">
        <v>104.4</v>
      </c>
      <c r="BQ37" s="5">
        <v>7.08</v>
      </c>
      <c r="BR37" s="5">
        <v>4.2300000000000004</v>
      </c>
      <c r="BS37" s="5">
        <v>1.1100000000000001</v>
      </c>
      <c r="BT37" s="5">
        <v>2.04</v>
      </c>
      <c r="BU37" s="5">
        <v>1.57</v>
      </c>
      <c r="BV37">
        <v>2.9264000000000001</v>
      </c>
      <c r="BW37" s="5">
        <v>1</v>
      </c>
      <c r="BX37">
        <v>8.0000000000000099E-2</v>
      </c>
      <c r="BY37">
        <v>-1.56666666666667</v>
      </c>
      <c r="BZ37">
        <v>1.07</v>
      </c>
      <c r="CA37">
        <v>1.23</v>
      </c>
      <c r="CB37">
        <v>0.96</v>
      </c>
    </row>
    <row r="38" spans="1:80" x14ac:dyDescent="0.25">
      <c r="A38" s="5" t="s">
        <v>72</v>
      </c>
      <c r="B38" s="5" t="s">
        <v>32</v>
      </c>
      <c r="C38" s="5">
        <v>57</v>
      </c>
      <c r="D38" s="5">
        <v>0</v>
      </c>
      <c r="E38" s="5">
        <v>0</v>
      </c>
      <c r="F38" s="5">
        <v>0</v>
      </c>
      <c r="G38" s="15" t="s">
        <v>68</v>
      </c>
      <c r="H38">
        <v>8</v>
      </c>
      <c r="I38">
        <v>8</v>
      </c>
      <c r="J38">
        <v>112</v>
      </c>
      <c r="K38" s="5">
        <v>37</v>
      </c>
      <c r="L38" s="5">
        <v>105</v>
      </c>
      <c r="M38" s="5">
        <v>109</v>
      </c>
      <c r="N38">
        <v>118</v>
      </c>
      <c r="O38">
        <v>74</v>
      </c>
      <c r="P38">
        <v>87</v>
      </c>
      <c r="Q38">
        <v>97</v>
      </c>
      <c r="R38">
        <v>44</v>
      </c>
      <c r="S38" s="9">
        <v>0.54</v>
      </c>
      <c r="T38">
        <v>1.88</v>
      </c>
      <c r="U38">
        <v>0.64</v>
      </c>
      <c r="V38">
        <v>0.81</v>
      </c>
      <c r="W38">
        <v>0.79</v>
      </c>
      <c r="X38">
        <v>321.52999999999997</v>
      </c>
      <c r="Y38">
        <v>6.5000000000000002E-2</v>
      </c>
      <c r="Z38">
        <v>0.115</v>
      </c>
      <c r="AA38">
        <v>0.09</v>
      </c>
      <c r="AB38">
        <v>9.8461538461538503</v>
      </c>
      <c r="AC38">
        <v>16</v>
      </c>
      <c r="AD38">
        <v>0.87</v>
      </c>
      <c r="AE38">
        <v>0.73</v>
      </c>
      <c r="AF38">
        <v>1.03</v>
      </c>
      <c r="AG38">
        <v>0</v>
      </c>
      <c r="AH38">
        <v>181</v>
      </c>
      <c r="AI38">
        <v>80</v>
      </c>
      <c r="AJ38">
        <v>140</v>
      </c>
      <c r="AK38">
        <v>101</v>
      </c>
      <c r="AL38">
        <v>27</v>
      </c>
      <c r="AM38" s="9">
        <v>0.73</v>
      </c>
      <c r="AO38">
        <v>0.96</v>
      </c>
      <c r="AP38">
        <v>0.8</v>
      </c>
      <c r="AQ38">
        <v>0.98</v>
      </c>
      <c r="AR38">
        <v>289</v>
      </c>
      <c r="AS38">
        <v>0.12</v>
      </c>
      <c r="AT38">
        <v>0.125</v>
      </c>
      <c r="AU38">
        <v>0.11</v>
      </c>
      <c r="AV38">
        <v>8</v>
      </c>
      <c r="AW38">
        <f t="shared" si="6"/>
        <v>0.31999999999999995</v>
      </c>
      <c r="AX38">
        <f t="shared" si="7"/>
        <v>-1.0000000000000009E-2</v>
      </c>
      <c r="AY38">
        <f t="shared" si="8"/>
        <v>5.4999999999999993E-2</v>
      </c>
      <c r="AZ38">
        <f t="shared" si="9"/>
        <v>9.999999999999995E-3</v>
      </c>
      <c r="BA38">
        <f t="shared" si="10"/>
        <v>2.0000000000000004E-2</v>
      </c>
      <c r="BB38">
        <f t="shared" si="11"/>
        <v>0.18999999999999995</v>
      </c>
      <c r="BC38">
        <v>19.100000000000001</v>
      </c>
      <c r="BD38">
        <v>1.57</v>
      </c>
      <c r="BE38">
        <v>1.73</v>
      </c>
      <c r="BF38">
        <v>0.9</v>
      </c>
      <c r="BG38">
        <v>0</v>
      </c>
      <c r="BH38">
        <v>0</v>
      </c>
      <c r="BI38" s="5">
        <v>86</v>
      </c>
      <c r="BJ38" s="5">
        <v>0</v>
      </c>
      <c r="BK38" s="5">
        <v>6.21</v>
      </c>
      <c r="BL38">
        <v>3.1</v>
      </c>
      <c r="BM38" s="5">
        <v>13.3</v>
      </c>
      <c r="BN38" s="5">
        <v>5.04</v>
      </c>
      <c r="BO38" s="5">
        <v>67.599999999999994</v>
      </c>
      <c r="BP38" s="5">
        <v>101</v>
      </c>
      <c r="BQ38" s="5">
        <v>8.4</v>
      </c>
      <c r="BR38" s="5">
        <v>4.22</v>
      </c>
      <c r="BS38" s="5">
        <v>2.78</v>
      </c>
      <c r="BT38" s="5">
        <v>2.0699999999999998</v>
      </c>
      <c r="BU38" s="27">
        <v>1.3</v>
      </c>
      <c r="BV38">
        <v>4.96533333333333</v>
      </c>
      <c r="BW38" s="5">
        <v>1</v>
      </c>
      <c r="BX38">
        <v>0.19</v>
      </c>
      <c r="BY38">
        <v>-1.84615384615385</v>
      </c>
      <c r="BZ38">
        <v>1</v>
      </c>
      <c r="CA38">
        <v>-0.13</v>
      </c>
      <c r="CB38">
        <v>0.7</v>
      </c>
    </row>
    <row r="39" spans="1:80" x14ac:dyDescent="0.25">
      <c r="A39" s="5" t="s">
        <v>73</v>
      </c>
      <c r="B39" s="5" t="s">
        <v>32</v>
      </c>
      <c r="C39" s="5">
        <v>66</v>
      </c>
      <c r="D39" s="5">
        <v>0</v>
      </c>
      <c r="E39" s="5">
        <v>0</v>
      </c>
      <c r="F39" s="5">
        <v>1.5</v>
      </c>
      <c r="G39" s="15" t="s">
        <v>65</v>
      </c>
      <c r="H39">
        <v>8</v>
      </c>
      <c r="I39">
        <v>8</v>
      </c>
      <c r="J39">
        <v>91</v>
      </c>
      <c r="K39" s="5">
        <v>36</v>
      </c>
      <c r="L39" s="5">
        <v>76</v>
      </c>
      <c r="M39" s="5">
        <v>92</v>
      </c>
      <c r="N39">
        <v>135</v>
      </c>
      <c r="O39">
        <v>75</v>
      </c>
      <c r="P39">
        <v>84</v>
      </c>
      <c r="Q39">
        <v>81</v>
      </c>
      <c r="R39">
        <v>28</v>
      </c>
      <c r="S39" s="9">
        <v>0.65</v>
      </c>
      <c r="T39">
        <v>2.48</v>
      </c>
      <c r="U39">
        <v>0.52</v>
      </c>
      <c r="V39">
        <v>0.52</v>
      </c>
      <c r="W39">
        <v>1</v>
      </c>
      <c r="X39">
        <v>215.43</v>
      </c>
      <c r="Y39" s="18">
        <v>8.5000000000000006E-2</v>
      </c>
      <c r="Z39">
        <v>0.115</v>
      </c>
      <c r="AA39">
        <v>0.09</v>
      </c>
      <c r="AB39">
        <v>6.1176470588235299</v>
      </c>
      <c r="AC39">
        <v>23</v>
      </c>
      <c r="AD39">
        <v>1.27</v>
      </c>
      <c r="AE39">
        <v>1.57</v>
      </c>
      <c r="AF39">
        <v>1.37</v>
      </c>
      <c r="AG39">
        <v>0</v>
      </c>
      <c r="AH39">
        <v>203</v>
      </c>
      <c r="AI39">
        <v>89</v>
      </c>
      <c r="AJ39">
        <v>144</v>
      </c>
      <c r="AK39">
        <v>67</v>
      </c>
      <c r="AL39">
        <v>10</v>
      </c>
      <c r="AM39" s="9">
        <v>0.85</v>
      </c>
      <c r="AO39">
        <v>0.65</v>
      </c>
      <c r="AP39">
        <v>0.65</v>
      </c>
      <c r="AQ39">
        <v>1</v>
      </c>
      <c r="AR39">
        <v>136</v>
      </c>
      <c r="AS39">
        <v>7.0000000000000007E-2</v>
      </c>
      <c r="AT39">
        <v>0.125</v>
      </c>
      <c r="AU39">
        <v>0.13</v>
      </c>
      <c r="AV39">
        <v>9.2857142857142794</v>
      </c>
      <c r="AW39">
        <f t="shared" si="6"/>
        <v>0.13</v>
      </c>
      <c r="AX39">
        <f t="shared" si="7"/>
        <v>0.13</v>
      </c>
      <c r="AY39">
        <f t="shared" si="8"/>
        <v>-1.4999999999999999E-2</v>
      </c>
      <c r="AZ39">
        <f t="shared" si="9"/>
        <v>9.999999999999995E-3</v>
      </c>
      <c r="BA39">
        <f t="shared" si="10"/>
        <v>4.0000000000000008E-2</v>
      </c>
      <c r="BB39">
        <f t="shared" si="11"/>
        <v>0</v>
      </c>
      <c r="BC39">
        <v>28.3</v>
      </c>
      <c r="BD39">
        <v>2.5299999999999998</v>
      </c>
      <c r="BE39">
        <v>1.83</v>
      </c>
      <c r="BF39">
        <v>3.13</v>
      </c>
      <c r="BG39">
        <v>0</v>
      </c>
      <c r="BH39">
        <v>0</v>
      </c>
      <c r="BI39" s="5">
        <v>87</v>
      </c>
      <c r="BJ39" s="5">
        <v>0</v>
      </c>
      <c r="BK39" s="5">
        <v>5.64</v>
      </c>
      <c r="BL39">
        <v>5.3</v>
      </c>
      <c r="BM39" s="5">
        <v>4.2</v>
      </c>
      <c r="BN39" s="5">
        <v>6.44</v>
      </c>
      <c r="BO39" s="5">
        <v>70.8</v>
      </c>
      <c r="BP39" s="5">
        <v>93</v>
      </c>
      <c r="BQ39" s="5">
        <v>7.16</v>
      </c>
      <c r="BR39" s="5">
        <v>4.63</v>
      </c>
      <c r="BS39" s="5">
        <v>0.59</v>
      </c>
      <c r="BT39" s="5">
        <v>2.52</v>
      </c>
      <c r="BU39" s="5">
        <v>1.51</v>
      </c>
      <c r="BV39">
        <v>1.33653333333333</v>
      </c>
      <c r="BW39" s="5">
        <v>1</v>
      </c>
      <c r="BX39">
        <v>0.2</v>
      </c>
      <c r="BY39">
        <v>3.1680672268907601</v>
      </c>
      <c r="BZ39">
        <v>0.26</v>
      </c>
      <c r="CA39">
        <v>1.76</v>
      </c>
      <c r="CB39">
        <v>1.26</v>
      </c>
    </row>
    <row r="40" spans="1:80" x14ac:dyDescent="0.25">
      <c r="A40" s="5" t="s">
        <v>74</v>
      </c>
      <c r="B40" s="5" t="s">
        <v>38</v>
      </c>
      <c r="C40" s="5">
        <v>68</v>
      </c>
      <c r="D40" s="5">
        <v>0</v>
      </c>
      <c r="E40" s="5">
        <v>0</v>
      </c>
      <c r="F40" s="5">
        <v>1.3</v>
      </c>
      <c r="G40" s="15" t="s">
        <v>75</v>
      </c>
      <c r="H40">
        <v>9</v>
      </c>
      <c r="I40">
        <v>8</v>
      </c>
      <c r="J40">
        <v>68</v>
      </c>
      <c r="K40" s="5">
        <v>36</v>
      </c>
      <c r="L40" s="5">
        <v>97</v>
      </c>
      <c r="M40" s="5">
        <v>102</v>
      </c>
      <c r="N40">
        <v>140</v>
      </c>
      <c r="O40">
        <v>67</v>
      </c>
      <c r="P40">
        <v>78</v>
      </c>
      <c r="Q40">
        <v>68</v>
      </c>
      <c r="R40">
        <v>24</v>
      </c>
      <c r="S40" s="9">
        <v>0.64</v>
      </c>
      <c r="T40">
        <v>2.8</v>
      </c>
      <c r="U40">
        <v>0.94</v>
      </c>
      <c r="V40">
        <v>0.97</v>
      </c>
      <c r="W40">
        <v>0.97</v>
      </c>
      <c r="X40">
        <v>227.12</v>
      </c>
      <c r="Y40">
        <v>8.5000000000000006E-2</v>
      </c>
      <c r="Z40">
        <v>0.125</v>
      </c>
      <c r="AA40">
        <v>8.5000000000000006E-2</v>
      </c>
      <c r="AB40">
        <v>11.0588235294118</v>
      </c>
      <c r="AC40">
        <v>22</v>
      </c>
      <c r="AD40">
        <v>1.1299999999999999</v>
      </c>
      <c r="AE40">
        <v>1.33</v>
      </c>
      <c r="AF40">
        <v>1.37</v>
      </c>
      <c r="AG40">
        <v>1</v>
      </c>
      <c r="AH40">
        <v>133</v>
      </c>
      <c r="AI40">
        <v>80</v>
      </c>
      <c r="AJ40">
        <v>108</v>
      </c>
      <c r="AK40">
        <v>74</v>
      </c>
      <c r="AL40">
        <v>19</v>
      </c>
      <c r="AM40" s="9">
        <v>0.74</v>
      </c>
      <c r="AO40">
        <v>1.01</v>
      </c>
      <c r="AP40">
        <v>1.0900000000000001</v>
      </c>
      <c r="AQ40">
        <v>0.93</v>
      </c>
      <c r="AR40">
        <v>212</v>
      </c>
      <c r="AS40">
        <v>0.1</v>
      </c>
      <c r="AT40">
        <v>0.16500000000000001</v>
      </c>
      <c r="AU40">
        <v>0.12</v>
      </c>
      <c r="AV40">
        <v>10.1</v>
      </c>
      <c r="AW40">
        <f t="shared" si="6"/>
        <v>7.0000000000000062E-2</v>
      </c>
      <c r="AX40">
        <f t="shared" si="7"/>
        <v>0.12000000000000011</v>
      </c>
      <c r="AY40">
        <f t="shared" si="8"/>
        <v>1.4999999999999999E-2</v>
      </c>
      <c r="AZ40">
        <f t="shared" si="9"/>
        <v>4.0000000000000008E-2</v>
      </c>
      <c r="BA40">
        <f t="shared" si="10"/>
        <v>3.4999999999999989E-2</v>
      </c>
      <c r="BB40">
        <f t="shared" si="11"/>
        <v>-3.9999999999999925E-2</v>
      </c>
      <c r="BC40">
        <v>25</v>
      </c>
      <c r="BD40">
        <v>1.8</v>
      </c>
      <c r="BE40">
        <v>1.73</v>
      </c>
      <c r="BF40">
        <v>2</v>
      </c>
      <c r="BG40">
        <v>1</v>
      </c>
      <c r="BH40">
        <v>1</v>
      </c>
      <c r="BI40" s="5">
        <v>147</v>
      </c>
      <c r="BJ40" s="5">
        <v>0</v>
      </c>
      <c r="BK40" s="5">
        <v>6.72</v>
      </c>
      <c r="BL40">
        <v>3</v>
      </c>
      <c r="BM40" s="5">
        <v>16</v>
      </c>
      <c r="BN40" s="5">
        <v>6.23</v>
      </c>
      <c r="BO40" s="5">
        <v>53.2</v>
      </c>
      <c r="BP40" s="5">
        <v>93.9</v>
      </c>
      <c r="BQ40" s="5">
        <v>7.68</v>
      </c>
      <c r="BR40" s="5">
        <v>3.16</v>
      </c>
      <c r="BS40" s="5">
        <v>1.45</v>
      </c>
      <c r="BT40" s="5">
        <v>1.54</v>
      </c>
      <c r="BU40" s="5">
        <v>1.02</v>
      </c>
      <c r="BV40">
        <v>5.4613333333333296</v>
      </c>
      <c r="BW40" s="5">
        <v>5</v>
      </c>
      <c r="BX40">
        <v>0.1</v>
      </c>
      <c r="BY40">
        <v>-0.95882352941176496</v>
      </c>
      <c r="BZ40">
        <v>0.4</v>
      </c>
      <c r="CA40">
        <v>0.63</v>
      </c>
      <c r="CB40">
        <v>0.67</v>
      </c>
    </row>
    <row r="41" spans="1:80" x14ac:dyDescent="0.25">
      <c r="A41" s="5" t="s">
        <v>76</v>
      </c>
      <c r="B41" t="s">
        <v>32</v>
      </c>
      <c r="C41">
        <v>66</v>
      </c>
      <c r="D41" s="5">
        <v>0</v>
      </c>
      <c r="E41" s="5">
        <v>1</v>
      </c>
      <c r="F41" s="5">
        <v>1</v>
      </c>
      <c r="G41" s="11">
        <v>3</v>
      </c>
      <c r="H41">
        <v>10</v>
      </c>
      <c r="I41">
        <v>10</v>
      </c>
      <c r="J41">
        <v>103</v>
      </c>
      <c r="K41" s="5">
        <v>39</v>
      </c>
      <c r="L41" s="5">
        <v>96</v>
      </c>
      <c r="M41" s="5">
        <v>98</v>
      </c>
      <c r="N41">
        <v>132</v>
      </c>
      <c r="O41">
        <v>69</v>
      </c>
      <c r="P41">
        <v>97</v>
      </c>
      <c r="Q41">
        <v>66</v>
      </c>
      <c r="R41">
        <v>28</v>
      </c>
      <c r="S41" s="9">
        <v>0.56999999999999995</v>
      </c>
      <c r="T41">
        <v>1.95</v>
      </c>
      <c r="U41">
        <v>0.57999999999999996</v>
      </c>
      <c r="V41">
        <v>0.75</v>
      </c>
      <c r="W41">
        <v>0.77</v>
      </c>
      <c r="X41">
        <v>147</v>
      </c>
      <c r="Y41">
        <v>0.09</v>
      </c>
      <c r="Z41">
        <v>0.12</v>
      </c>
      <c r="AA41">
        <v>0.11</v>
      </c>
      <c r="AB41">
        <v>6.4444444444444402</v>
      </c>
      <c r="AC41">
        <v>19</v>
      </c>
      <c r="AD41">
        <v>1.03</v>
      </c>
      <c r="AE41">
        <v>1.37</v>
      </c>
      <c r="AF41">
        <v>1.07</v>
      </c>
      <c r="AG41">
        <v>0</v>
      </c>
      <c r="AH41">
        <v>171</v>
      </c>
      <c r="AI41">
        <v>71</v>
      </c>
      <c r="AJ41">
        <v>161</v>
      </c>
      <c r="AK41">
        <v>60</v>
      </c>
      <c r="AL41">
        <v>15</v>
      </c>
      <c r="AM41" s="9">
        <v>0.75</v>
      </c>
      <c r="AO41">
        <v>1.05</v>
      </c>
      <c r="AP41">
        <v>1.1599999999999999</v>
      </c>
      <c r="AQ41">
        <v>0.9</v>
      </c>
      <c r="AR41">
        <v>151</v>
      </c>
      <c r="AS41">
        <v>0.125</v>
      </c>
      <c r="AT41">
        <v>0.16500000000000001</v>
      </c>
      <c r="AU41">
        <v>0.14499999999999999</v>
      </c>
      <c r="AV41">
        <v>8.4</v>
      </c>
      <c r="AW41">
        <f t="shared" si="6"/>
        <v>0.47000000000000008</v>
      </c>
      <c r="AX41">
        <f t="shared" si="7"/>
        <v>0.40999999999999992</v>
      </c>
      <c r="AY41">
        <f t="shared" si="8"/>
        <v>3.5000000000000003E-2</v>
      </c>
      <c r="AZ41">
        <f t="shared" si="9"/>
        <v>4.5000000000000012E-2</v>
      </c>
      <c r="BA41">
        <f t="shared" si="10"/>
        <v>3.4999999999999989E-2</v>
      </c>
      <c r="BB41">
        <f t="shared" si="11"/>
        <v>0.13</v>
      </c>
      <c r="BC41">
        <v>23</v>
      </c>
      <c r="BD41">
        <v>1.93</v>
      </c>
      <c r="BE41">
        <v>2.67</v>
      </c>
      <c r="BF41">
        <v>1.27</v>
      </c>
      <c r="BG41">
        <v>0</v>
      </c>
      <c r="BH41">
        <v>0</v>
      </c>
      <c r="BI41" s="5">
        <v>89</v>
      </c>
      <c r="BJ41" s="5">
        <v>0</v>
      </c>
      <c r="BK41" s="5">
        <v>5.58</v>
      </c>
      <c r="BL41">
        <v>4</v>
      </c>
      <c r="BM41" s="5">
        <v>21</v>
      </c>
      <c r="BN41" s="5">
        <v>4.9800000000000004</v>
      </c>
      <c r="BO41" s="5">
        <v>68.099999999999994</v>
      </c>
      <c r="BP41" s="5">
        <v>94.5</v>
      </c>
      <c r="BQ41" s="5">
        <v>5.0999999999999996</v>
      </c>
      <c r="BR41" s="5">
        <v>4.5599999999999996</v>
      </c>
      <c r="BS41" s="5">
        <v>1.1000000000000001</v>
      </c>
      <c r="BT41" s="5">
        <v>2.5499999999999998</v>
      </c>
      <c r="BU41" s="5">
        <v>1.44</v>
      </c>
      <c r="BV41">
        <v>4.76</v>
      </c>
      <c r="BW41" s="5">
        <v>20</v>
      </c>
      <c r="BX41">
        <v>0.18</v>
      </c>
      <c r="BY41">
        <v>1.9555555555555599</v>
      </c>
      <c r="BZ41">
        <v>1.3</v>
      </c>
      <c r="CA41">
        <v>0.2</v>
      </c>
      <c r="CB41">
        <v>0.9</v>
      </c>
    </row>
    <row r="42" spans="1:80" x14ac:dyDescent="0.25">
      <c r="A42" s="5" t="s">
        <v>77</v>
      </c>
      <c r="B42" t="s">
        <v>32</v>
      </c>
      <c r="C42">
        <v>63</v>
      </c>
      <c r="D42" s="5">
        <v>0</v>
      </c>
      <c r="E42" s="5">
        <v>0</v>
      </c>
      <c r="F42" s="5">
        <v>2</v>
      </c>
      <c r="G42" s="15" t="s">
        <v>78</v>
      </c>
      <c r="H42">
        <v>9</v>
      </c>
      <c r="I42">
        <v>9</v>
      </c>
      <c r="J42">
        <v>82</v>
      </c>
      <c r="K42" s="5">
        <v>36</v>
      </c>
      <c r="L42" s="5">
        <v>95</v>
      </c>
      <c r="M42" s="5">
        <v>101</v>
      </c>
      <c r="N42">
        <v>141</v>
      </c>
      <c r="O42">
        <v>78</v>
      </c>
      <c r="P42">
        <v>73</v>
      </c>
      <c r="Q42">
        <v>104</v>
      </c>
      <c r="R42">
        <v>46</v>
      </c>
      <c r="S42" s="9">
        <v>0.56000000000000005</v>
      </c>
      <c r="T42">
        <v>2.56</v>
      </c>
      <c r="U42">
        <v>0.68</v>
      </c>
      <c r="V42">
        <v>0.89</v>
      </c>
      <c r="W42">
        <v>0.76</v>
      </c>
      <c r="X42">
        <v>192</v>
      </c>
      <c r="Y42">
        <v>6.5000000000000002E-2</v>
      </c>
      <c r="Z42">
        <v>0.13</v>
      </c>
      <c r="AA42">
        <v>0.09</v>
      </c>
      <c r="AB42">
        <v>10.461538461538501</v>
      </c>
      <c r="AC42">
        <v>22</v>
      </c>
      <c r="AD42">
        <v>1.17</v>
      </c>
      <c r="AE42">
        <v>1.3</v>
      </c>
      <c r="AF42">
        <v>1.53</v>
      </c>
      <c r="AG42">
        <v>0</v>
      </c>
      <c r="AH42">
        <v>204</v>
      </c>
      <c r="AI42">
        <v>90</v>
      </c>
      <c r="AJ42">
        <v>165</v>
      </c>
      <c r="AK42">
        <v>66</v>
      </c>
      <c r="AL42">
        <v>15</v>
      </c>
      <c r="AM42" s="9">
        <v>0.77</v>
      </c>
      <c r="AO42">
        <v>0.87</v>
      </c>
      <c r="AP42">
        <v>1.1100000000000001</v>
      </c>
      <c r="AQ42">
        <v>0.79</v>
      </c>
      <c r="AR42">
        <v>233</v>
      </c>
      <c r="AS42" s="18">
        <v>0.1</v>
      </c>
      <c r="AT42">
        <v>0.155</v>
      </c>
      <c r="AU42">
        <v>0.17499999999999999</v>
      </c>
      <c r="AV42">
        <v>8.6999999999999993</v>
      </c>
      <c r="AW42">
        <f t="shared" si="6"/>
        <v>0.18999999999999995</v>
      </c>
      <c r="AX42">
        <f t="shared" si="7"/>
        <v>0.22000000000000008</v>
      </c>
      <c r="AY42">
        <f t="shared" si="8"/>
        <v>3.5000000000000003E-2</v>
      </c>
      <c r="AZ42">
        <f t="shared" si="9"/>
        <v>2.4999999999999994E-2</v>
      </c>
      <c r="BA42">
        <f t="shared" si="10"/>
        <v>8.4999999999999992E-2</v>
      </c>
      <c r="BB42">
        <f t="shared" si="11"/>
        <v>3.0000000000000027E-2</v>
      </c>
      <c r="BC42">
        <v>20</v>
      </c>
      <c r="BD42">
        <v>2.13</v>
      </c>
      <c r="BE42">
        <v>1.57</v>
      </c>
      <c r="BF42">
        <v>1.97</v>
      </c>
      <c r="BG42">
        <v>0</v>
      </c>
      <c r="BH42">
        <v>0</v>
      </c>
      <c r="BI42" s="5">
        <v>149</v>
      </c>
      <c r="BJ42" s="5">
        <v>0</v>
      </c>
      <c r="BK42" s="5">
        <v>6.76</v>
      </c>
      <c r="BL42">
        <v>-2</v>
      </c>
      <c r="BM42" s="5"/>
      <c r="BN42" s="5">
        <v>5.04</v>
      </c>
      <c r="BO42" s="5">
        <v>86.9</v>
      </c>
      <c r="BP42" s="5">
        <v>126.7</v>
      </c>
      <c r="BQ42" s="5">
        <v>7.41</v>
      </c>
      <c r="BR42" s="5">
        <v>4.13</v>
      </c>
      <c r="BS42" s="5">
        <v>0.59</v>
      </c>
      <c r="BT42" s="5">
        <v>2.13</v>
      </c>
      <c r="BU42" s="5">
        <v>1.62</v>
      </c>
      <c r="BW42" s="5">
        <v>6</v>
      </c>
      <c r="BX42">
        <v>0.21</v>
      </c>
      <c r="BY42">
        <v>-1.7615384615384599</v>
      </c>
      <c r="BZ42">
        <v>0.27</v>
      </c>
      <c r="CA42">
        <v>0.44</v>
      </c>
      <c r="CB42">
        <v>0.96</v>
      </c>
    </row>
    <row r="43" spans="1:80" x14ac:dyDescent="0.25">
      <c r="A43" s="5" t="s">
        <v>79</v>
      </c>
      <c r="B43" t="s">
        <v>32</v>
      </c>
      <c r="C43">
        <v>63</v>
      </c>
      <c r="D43" s="5">
        <v>1</v>
      </c>
      <c r="E43" s="5">
        <v>1</v>
      </c>
      <c r="F43" s="5">
        <v>1.5</v>
      </c>
      <c r="G43" s="11">
        <v>5</v>
      </c>
      <c r="H43">
        <v>13</v>
      </c>
      <c r="I43">
        <v>8</v>
      </c>
      <c r="J43">
        <v>106</v>
      </c>
      <c r="K43" s="5">
        <v>30</v>
      </c>
      <c r="L43" s="5">
        <v>95</v>
      </c>
      <c r="M43" s="5">
        <v>103</v>
      </c>
      <c r="N43">
        <v>147</v>
      </c>
      <c r="O43">
        <v>97</v>
      </c>
      <c r="P43">
        <v>89</v>
      </c>
      <c r="Q43">
        <v>89</v>
      </c>
      <c r="R43">
        <v>32</v>
      </c>
      <c r="S43" s="9">
        <v>0.64</v>
      </c>
      <c r="T43">
        <v>2.0299999999999998</v>
      </c>
      <c r="U43">
        <v>0.66</v>
      </c>
      <c r="V43">
        <v>1.17</v>
      </c>
      <c r="W43">
        <v>0.56999999999999995</v>
      </c>
      <c r="X43">
        <v>257</v>
      </c>
      <c r="Y43">
        <v>0.05</v>
      </c>
      <c r="Z43">
        <v>0.115</v>
      </c>
      <c r="AA43">
        <v>7.4999999999999997E-2</v>
      </c>
      <c r="AB43">
        <v>13.2</v>
      </c>
      <c r="AC43">
        <v>19</v>
      </c>
      <c r="AD43">
        <v>1.07</v>
      </c>
      <c r="AE43">
        <v>0.77</v>
      </c>
      <c r="AF43">
        <v>1.47</v>
      </c>
      <c r="AG43">
        <v>1</v>
      </c>
      <c r="AH43">
        <v>189</v>
      </c>
      <c r="AI43">
        <v>100</v>
      </c>
      <c r="AJ43">
        <v>171</v>
      </c>
      <c r="AK43">
        <v>79</v>
      </c>
      <c r="AL43">
        <v>35</v>
      </c>
      <c r="AM43" s="9">
        <v>0.56000000000000005</v>
      </c>
      <c r="AO43">
        <v>1.23</v>
      </c>
      <c r="AP43">
        <v>1.66</v>
      </c>
      <c r="AQ43">
        <v>0.74</v>
      </c>
      <c r="AR43">
        <v>233</v>
      </c>
      <c r="AS43">
        <v>9.5000000000000001E-2</v>
      </c>
      <c r="AT43">
        <v>0.19</v>
      </c>
      <c r="AU43">
        <v>0.125</v>
      </c>
      <c r="AV43">
        <v>12.9473684210526</v>
      </c>
      <c r="AW43">
        <f t="shared" si="6"/>
        <v>0.56999999999999995</v>
      </c>
      <c r="AX43">
        <f t="shared" si="7"/>
        <v>0.49</v>
      </c>
      <c r="AY43">
        <f t="shared" si="8"/>
        <v>4.4999999999999998E-2</v>
      </c>
      <c r="AZ43">
        <f t="shared" si="9"/>
        <v>7.4999999999999997E-2</v>
      </c>
      <c r="BA43">
        <f t="shared" si="10"/>
        <v>0.05</v>
      </c>
      <c r="BB43">
        <f t="shared" si="11"/>
        <v>0.17000000000000004</v>
      </c>
      <c r="BC43">
        <v>17.3</v>
      </c>
      <c r="BD43">
        <v>1.67</v>
      </c>
      <c r="BE43">
        <v>2.67</v>
      </c>
      <c r="BF43">
        <v>3.77</v>
      </c>
      <c r="BG43">
        <v>1</v>
      </c>
      <c r="BH43">
        <v>1</v>
      </c>
      <c r="BI43" s="5">
        <v>99</v>
      </c>
      <c r="BJ43" s="5">
        <v>0.68</v>
      </c>
      <c r="BK43" s="5">
        <v>8.61</v>
      </c>
      <c r="BL43">
        <v>-1.7</v>
      </c>
      <c r="BM43" s="5">
        <v>6.3</v>
      </c>
      <c r="BN43" s="5">
        <v>8.1300000000000008</v>
      </c>
      <c r="BO43" s="5">
        <v>86.4</v>
      </c>
      <c r="BP43" s="5">
        <v>82</v>
      </c>
      <c r="BQ43" s="5"/>
      <c r="BR43" s="5">
        <v>4.88</v>
      </c>
      <c r="BS43" s="5">
        <v>1.49</v>
      </c>
      <c r="BT43" s="5">
        <v>3.07</v>
      </c>
      <c r="BU43" s="5">
        <v>1.07</v>
      </c>
      <c r="BW43" s="5">
        <v>6</v>
      </c>
      <c r="BX43">
        <v>-0.08</v>
      </c>
      <c r="BY43">
        <v>-0.25263157894736699</v>
      </c>
      <c r="BZ43">
        <v>1.9</v>
      </c>
      <c r="CA43">
        <v>2.2999999999999998</v>
      </c>
      <c r="CB43">
        <v>0.6</v>
      </c>
    </row>
    <row r="44" spans="1:80" x14ac:dyDescent="0.25">
      <c r="A44" s="5" t="s">
        <v>80</v>
      </c>
      <c r="B44" t="s">
        <v>38</v>
      </c>
      <c r="C44">
        <v>61</v>
      </c>
      <c r="D44" s="5">
        <v>0</v>
      </c>
      <c r="E44" s="5">
        <v>0</v>
      </c>
      <c r="F44" s="5">
        <v>2</v>
      </c>
      <c r="G44" s="11">
        <v>1</v>
      </c>
      <c r="H44">
        <v>9</v>
      </c>
      <c r="I44">
        <v>8</v>
      </c>
      <c r="J44">
        <v>86</v>
      </c>
      <c r="K44" s="5">
        <v>32</v>
      </c>
      <c r="L44" s="5">
        <v>83</v>
      </c>
      <c r="M44" s="5">
        <v>92</v>
      </c>
      <c r="N44">
        <v>128</v>
      </c>
      <c r="O44">
        <v>83</v>
      </c>
      <c r="P44">
        <v>95</v>
      </c>
      <c r="Q44">
        <v>45</v>
      </c>
      <c r="R44">
        <v>19</v>
      </c>
      <c r="S44" s="9">
        <v>0.59</v>
      </c>
      <c r="T44">
        <v>2.23</v>
      </c>
      <c r="U44">
        <v>0.42</v>
      </c>
      <c r="V44">
        <v>0.62</v>
      </c>
      <c r="W44">
        <v>0.69</v>
      </c>
      <c r="X44">
        <v>229</v>
      </c>
      <c r="Y44">
        <v>7.0000000000000007E-2</v>
      </c>
      <c r="Z44">
        <v>0.105</v>
      </c>
      <c r="AA44">
        <v>0.1</v>
      </c>
      <c r="AB44">
        <v>6</v>
      </c>
      <c r="AC44">
        <v>17</v>
      </c>
      <c r="AD44">
        <v>1.17</v>
      </c>
      <c r="AE44">
        <v>0.83</v>
      </c>
      <c r="AF44">
        <v>1.37</v>
      </c>
      <c r="AG44">
        <v>0</v>
      </c>
      <c r="AH44">
        <v>227</v>
      </c>
      <c r="AI44">
        <v>61</v>
      </c>
      <c r="AJ44">
        <v>163</v>
      </c>
      <c r="AK44">
        <v>40</v>
      </c>
      <c r="AL44">
        <v>8</v>
      </c>
      <c r="AM44" s="9">
        <v>0.79</v>
      </c>
      <c r="AO44">
        <v>0.82</v>
      </c>
      <c r="AP44">
        <v>1.06</v>
      </c>
      <c r="AQ44">
        <v>0.78</v>
      </c>
      <c r="AR44">
        <v>109</v>
      </c>
      <c r="AS44">
        <v>7.4999999999999997E-2</v>
      </c>
      <c r="AT44">
        <v>0.11</v>
      </c>
      <c r="AU44">
        <v>0.11</v>
      </c>
      <c r="AV44">
        <v>10.9333333333333</v>
      </c>
      <c r="AW44">
        <f t="shared" si="6"/>
        <v>0.39999999999999997</v>
      </c>
      <c r="AX44">
        <f t="shared" si="7"/>
        <v>0.44000000000000006</v>
      </c>
      <c r="AY44">
        <f t="shared" si="8"/>
        <v>4.9999999999999906E-3</v>
      </c>
      <c r="AZ44">
        <f t="shared" si="9"/>
        <v>5.0000000000000044E-3</v>
      </c>
      <c r="BA44">
        <f t="shared" si="10"/>
        <v>9.999999999999995E-3</v>
      </c>
      <c r="BB44">
        <f t="shared" si="11"/>
        <v>9.000000000000008E-2</v>
      </c>
      <c r="BC44">
        <v>18</v>
      </c>
      <c r="BD44">
        <v>2.0299999999999998</v>
      </c>
      <c r="BE44">
        <v>1.83</v>
      </c>
      <c r="BF44">
        <v>1.77</v>
      </c>
      <c r="BG44">
        <v>0</v>
      </c>
      <c r="BH44">
        <v>0</v>
      </c>
      <c r="BI44" s="5">
        <v>98</v>
      </c>
      <c r="BJ44" s="5">
        <v>0</v>
      </c>
      <c r="BK44" s="5">
        <v>7.17</v>
      </c>
      <c r="BL44">
        <v>1</v>
      </c>
      <c r="BM44" s="5">
        <v>4.7</v>
      </c>
      <c r="BN44" s="5">
        <v>4.63</v>
      </c>
      <c r="BO44" s="5">
        <v>51.7</v>
      </c>
      <c r="BP44" s="5">
        <v>100.2</v>
      </c>
      <c r="BQ44" s="5"/>
      <c r="BR44" s="5">
        <v>4.6500000000000004</v>
      </c>
      <c r="BS44" s="5">
        <v>1.39</v>
      </c>
      <c r="BT44" s="5">
        <v>2.39</v>
      </c>
      <c r="BU44" s="5">
        <v>1.67</v>
      </c>
      <c r="BW44" s="5">
        <v>13</v>
      </c>
      <c r="BX44">
        <v>0.2</v>
      </c>
      <c r="BY44">
        <v>4.93333333333333</v>
      </c>
      <c r="BZ44">
        <v>1</v>
      </c>
      <c r="CA44">
        <v>0.4</v>
      </c>
      <c r="CB44">
        <v>0.86</v>
      </c>
    </row>
    <row r="45" spans="1:80" x14ac:dyDescent="0.25">
      <c r="A45" s="5" t="s">
        <v>81</v>
      </c>
      <c r="B45" t="s">
        <v>32</v>
      </c>
      <c r="C45">
        <v>62</v>
      </c>
      <c r="D45" s="5">
        <v>1</v>
      </c>
      <c r="E45" s="5">
        <v>0</v>
      </c>
      <c r="F45" s="5">
        <v>0</v>
      </c>
      <c r="G45" s="11">
        <v>6</v>
      </c>
      <c r="H45">
        <v>10</v>
      </c>
      <c r="I45">
        <v>9</v>
      </c>
      <c r="J45">
        <v>114</v>
      </c>
      <c r="K45" s="5">
        <v>36</v>
      </c>
      <c r="L45" s="5">
        <v>73</v>
      </c>
      <c r="M45" s="5">
        <v>90</v>
      </c>
      <c r="N45">
        <v>141</v>
      </c>
      <c r="O45">
        <v>77</v>
      </c>
      <c r="P45">
        <v>99</v>
      </c>
      <c r="Q45">
        <v>62</v>
      </c>
      <c r="R45">
        <v>23</v>
      </c>
      <c r="S45" s="9">
        <v>0.64</v>
      </c>
      <c r="T45">
        <v>2.0099999999999998</v>
      </c>
      <c r="U45">
        <v>0.46</v>
      </c>
      <c r="V45">
        <v>0.54</v>
      </c>
      <c r="W45">
        <v>0.86</v>
      </c>
      <c r="X45">
        <v>224.49</v>
      </c>
      <c r="Y45">
        <v>0.115</v>
      </c>
      <c r="Z45">
        <v>0.125</v>
      </c>
      <c r="AA45" s="18">
        <v>9.5000000000000001E-2</v>
      </c>
      <c r="AB45">
        <v>4</v>
      </c>
      <c r="AC45">
        <v>18</v>
      </c>
      <c r="AD45">
        <v>1.07</v>
      </c>
      <c r="AE45">
        <v>0.97</v>
      </c>
      <c r="AF45">
        <v>1.1000000000000001</v>
      </c>
      <c r="AG45">
        <v>0</v>
      </c>
      <c r="AH45">
        <v>182</v>
      </c>
      <c r="AI45">
        <v>66</v>
      </c>
      <c r="AJ45">
        <v>160</v>
      </c>
      <c r="AK45">
        <v>72</v>
      </c>
      <c r="AL45">
        <v>14</v>
      </c>
      <c r="AM45" s="9">
        <v>0.81</v>
      </c>
      <c r="AO45">
        <v>0.99</v>
      </c>
      <c r="AP45">
        <v>0.76</v>
      </c>
      <c r="AQ45">
        <v>1.3</v>
      </c>
      <c r="AR45">
        <v>130</v>
      </c>
      <c r="AS45">
        <v>0.11</v>
      </c>
      <c r="AT45">
        <v>0.13</v>
      </c>
      <c r="AU45">
        <v>0.13</v>
      </c>
      <c r="AV45">
        <v>9</v>
      </c>
      <c r="AW45">
        <f t="shared" si="6"/>
        <v>0.53</v>
      </c>
      <c r="AX45">
        <f t="shared" si="7"/>
        <v>0.21999999999999997</v>
      </c>
      <c r="AY45">
        <f t="shared" si="8"/>
        <v>-5.0000000000000044E-3</v>
      </c>
      <c r="AZ45">
        <f t="shared" si="9"/>
        <v>5.0000000000000044E-3</v>
      </c>
      <c r="BA45">
        <f t="shared" si="10"/>
        <v>3.5000000000000003E-2</v>
      </c>
      <c r="BB45">
        <f t="shared" si="11"/>
        <v>0.44000000000000006</v>
      </c>
      <c r="BC45">
        <v>19</v>
      </c>
      <c r="BD45">
        <v>1.87</v>
      </c>
      <c r="BE45">
        <v>2.33</v>
      </c>
      <c r="BF45">
        <v>1.97</v>
      </c>
      <c r="BG45">
        <v>0</v>
      </c>
      <c r="BH45">
        <v>0</v>
      </c>
      <c r="BI45" s="5">
        <v>90</v>
      </c>
      <c r="BJ45" s="5">
        <v>0</v>
      </c>
      <c r="BK45" s="5">
        <v>6.79</v>
      </c>
      <c r="BL45">
        <v>1</v>
      </c>
      <c r="BM45" s="5">
        <v>3.9</v>
      </c>
      <c r="BN45" s="5">
        <v>6.21</v>
      </c>
      <c r="BO45" s="5">
        <v>71.099999999999994</v>
      </c>
      <c r="BP45" s="5">
        <v>95.5</v>
      </c>
      <c r="BQ45" s="5">
        <v>8.76</v>
      </c>
      <c r="BR45" s="5">
        <v>4.3600000000000003</v>
      </c>
      <c r="BS45" s="5">
        <v>1.23</v>
      </c>
      <c r="BT45" s="5">
        <v>2.58</v>
      </c>
      <c r="BU45" s="5">
        <v>1.23</v>
      </c>
      <c r="BV45">
        <v>1.5184</v>
      </c>
      <c r="BW45" s="5">
        <v>4</v>
      </c>
      <c r="BX45">
        <v>0.17</v>
      </c>
      <c r="BY45">
        <v>5</v>
      </c>
      <c r="BZ45">
        <v>1.36</v>
      </c>
      <c r="CA45">
        <v>0.87</v>
      </c>
      <c r="CB45">
        <v>0.8</v>
      </c>
    </row>
    <row r="46" spans="1:80" x14ac:dyDescent="0.25">
      <c r="A46" s="5" t="s">
        <v>82</v>
      </c>
      <c r="B46" t="s">
        <v>38</v>
      </c>
      <c r="C46">
        <v>63</v>
      </c>
      <c r="D46" s="5">
        <v>0</v>
      </c>
      <c r="E46" s="5">
        <v>0</v>
      </c>
      <c r="F46" s="5">
        <v>0</v>
      </c>
      <c r="G46" s="15" t="s">
        <v>83</v>
      </c>
      <c r="H46">
        <v>11</v>
      </c>
      <c r="I46">
        <v>9</v>
      </c>
      <c r="J46">
        <v>87</v>
      </c>
      <c r="K46" s="5"/>
      <c r="L46" s="5"/>
      <c r="M46" s="5"/>
      <c r="N46">
        <v>127</v>
      </c>
      <c r="O46">
        <v>66</v>
      </c>
      <c r="P46">
        <v>79</v>
      </c>
      <c r="Q46">
        <v>57</v>
      </c>
      <c r="R46">
        <v>18</v>
      </c>
      <c r="S46" s="9">
        <v>0.68</v>
      </c>
      <c r="T46">
        <v>2.52</v>
      </c>
      <c r="U46">
        <v>0.56999999999999995</v>
      </c>
      <c r="V46">
        <v>0.69</v>
      </c>
      <c r="W46">
        <v>0.83</v>
      </c>
      <c r="X46">
        <v>254.51</v>
      </c>
      <c r="Y46">
        <v>5.5E-2</v>
      </c>
      <c r="Z46">
        <v>0.12</v>
      </c>
      <c r="AA46">
        <v>0.09</v>
      </c>
      <c r="AB46">
        <v>10.363636363636401</v>
      </c>
      <c r="AC46">
        <v>20</v>
      </c>
      <c r="AD46">
        <v>1.17</v>
      </c>
      <c r="AE46">
        <v>1.07</v>
      </c>
      <c r="AF46">
        <v>1.8</v>
      </c>
      <c r="AG46">
        <v>0</v>
      </c>
      <c r="AH46">
        <v>210</v>
      </c>
      <c r="AI46">
        <v>74</v>
      </c>
      <c r="AJ46">
        <v>156</v>
      </c>
      <c r="AK46">
        <v>55</v>
      </c>
      <c r="AL46">
        <v>13</v>
      </c>
      <c r="AM46" s="9">
        <v>0.76</v>
      </c>
      <c r="AO46">
        <v>0.69</v>
      </c>
      <c r="AP46">
        <v>0.92</v>
      </c>
      <c r="AQ46">
        <v>0.75</v>
      </c>
      <c r="AR46">
        <v>143</v>
      </c>
      <c r="AS46">
        <v>9.5000000000000001E-2</v>
      </c>
      <c r="AT46">
        <v>0.14499999999999999</v>
      </c>
      <c r="AU46">
        <v>0.13</v>
      </c>
      <c r="AV46">
        <v>7.2631578947368398</v>
      </c>
      <c r="AW46">
        <f t="shared" si="6"/>
        <v>0.12</v>
      </c>
      <c r="AX46">
        <f t="shared" si="7"/>
        <v>0.23000000000000009</v>
      </c>
      <c r="AY46">
        <f t="shared" si="8"/>
        <v>0.04</v>
      </c>
      <c r="AZ46">
        <f t="shared" si="9"/>
        <v>2.4999999999999994E-2</v>
      </c>
      <c r="BA46">
        <f t="shared" si="10"/>
        <v>4.0000000000000008E-2</v>
      </c>
      <c r="BB46">
        <f t="shared" si="11"/>
        <v>-7.999999999999996E-2</v>
      </c>
      <c r="BC46">
        <v>22</v>
      </c>
      <c r="BD46">
        <v>1.77</v>
      </c>
      <c r="BE46">
        <v>2.17</v>
      </c>
      <c r="BF46">
        <v>2.2999999999999998</v>
      </c>
      <c r="BG46">
        <v>0</v>
      </c>
      <c r="BH46">
        <v>0</v>
      </c>
      <c r="BI46" s="5">
        <v>89</v>
      </c>
      <c r="BJ46" s="5">
        <v>0</v>
      </c>
      <c r="BK46" s="27">
        <v>6.2</v>
      </c>
      <c r="BL46">
        <v>2</v>
      </c>
      <c r="BM46" s="5">
        <v>8.6999999999999993</v>
      </c>
      <c r="BN46" s="5">
        <v>7.29</v>
      </c>
      <c r="BO46" s="5">
        <v>53.6</v>
      </c>
      <c r="BP46" s="5">
        <v>97.7</v>
      </c>
      <c r="BQ46" s="5">
        <v>6.72</v>
      </c>
      <c r="BR46" s="5">
        <v>2.93</v>
      </c>
      <c r="BS46" s="27">
        <v>1.5</v>
      </c>
      <c r="BT46" s="5">
        <v>1.32</v>
      </c>
      <c r="BU46" s="5">
        <v>1.07</v>
      </c>
      <c r="BV46">
        <v>2.5983999999999998</v>
      </c>
      <c r="BW46" s="5">
        <v>5</v>
      </c>
      <c r="BX46">
        <v>0.08</v>
      </c>
      <c r="BY46">
        <v>-3.1004784688995199</v>
      </c>
      <c r="BZ46">
        <v>1.1000000000000001</v>
      </c>
      <c r="CA46">
        <v>0.5</v>
      </c>
      <c r="CB46">
        <v>0.6</v>
      </c>
    </row>
    <row r="47" spans="1:80" x14ac:dyDescent="0.25">
      <c r="A47" s="5" t="s">
        <v>84</v>
      </c>
      <c r="B47" t="s">
        <v>38</v>
      </c>
      <c r="C47">
        <v>66</v>
      </c>
      <c r="D47" s="5">
        <v>1</v>
      </c>
      <c r="E47" s="5">
        <v>0</v>
      </c>
      <c r="F47" s="5">
        <v>0</v>
      </c>
      <c r="G47" s="11">
        <v>4</v>
      </c>
      <c r="H47">
        <v>10</v>
      </c>
      <c r="I47">
        <v>10</v>
      </c>
      <c r="J47">
        <v>91</v>
      </c>
      <c r="K47" s="5">
        <v>32</v>
      </c>
      <c r="L47" s="5">
        <v>84</v>
      </c>
      <c r="M47" s="5">
        <v>91</v>
      </c>
      <c r="N47">
        <v>146</v>
      </c>
      <c r="O47">
        <v>94</v>
      </c>
      <c r="P47">
        <v>100</v>
      </c>
      <c r="Q47">
        <v>55</v>
      </c>
      <c r="R47">
        <v>20</v>
      </c>
      <c r="S47" s="9">
        <v>0.63</v>
      </c>
      <c r="T47">
        <v>1.85</v>
      </c>
      <c r="U47">
        <v>0.54</v>
      </c>
      <c r="V47">
        <v>0.87</v>
      </c>
      <c r="W47">
        <v>0.62</v>
      </c>
      <c r="X47">
        <v>212.52</v>
      </c>
      <c r="Y47">
        <v>7.0000000000000007E-2</v>
      </c>
      <c r="Z47">
        <v>0.12</v>
      </c>
      <c r="AA47">
        <v>0.08</v>
      </c>
      <c r="AB47">
        <v>7.71428571428571</v>
      </c>
      <c r="AC47">
        <v>19</v>
      </c>
      <c r="AD47">
        <v>1.03</v>
      </c>
      <c r="AE47">
        <v>1.03</v>
      </c>
      <c r="AF47">
        <v>1.43</v>
      </c>
      <c r="AG47">
        <v>0</v>
      </c>
      <c r="AH47">
        <v>206</v>
      </c>
      <c r="AI47">
        <v>78</v>
      </c>
      <c r="AJ47">
        <v>163</v>
      </c>
      <c r="AK47">
        <v>41</v>
      </c>
      <c r="AL47">
        <v>6</v>
      </c>
      <c r="AM47" s="9">
        <v>0.87</v>
      </c>
      <c r="AO47">
        <v>0.71</v>
      </c>
      <c r="AP47">
        <v>1.18</v>
      </c>
      <c r="AQ47">
        <v>0.6</v>
      </c>
      <c r="AR47">
        <v>176</v>
      </c>
      <c r="AS47">
        <v>9.5000000000000001E-2</v>
      </c>
      <c r="AT47">
        <v>0.17</v>
      </c>
      <c r="AU47">
        <v>0.13500000000000001</v>
      </c>
      <c r="AV47">
        <v>7.4736842105263204</v>
      </c>
      <c r="AW47">
        <f t="shared" si="6"/>
        <v>0.16999999999999993</v>
      </c>
      <c r="AX47">
        <f t="shared" si="7"/>
        <v>0.30999999999999994</v>
      </c>
      <c r="AY47">
        <f t="shared" si="8"/>
        <v>2.4999999999999994E-2</v>
      </c>
      <c r="AZ47">
        <f t="shared" si="9"/>
        <v>5.0000000000000017E-2</v>
      </c>
      <c r="BA47">
        <f t="shared" si="10"/>
        <v>5.5000000000000007E-2</v>
      </c>
      <c r="BB47">
        <f t="shared" si="11"/>
        <v>-2.0000000000000018E-2</v>
      </c>
      <c r="BC47">
        <v>16</v>
      </c>
      <c r="BD47">
        <v>2.0699999999999998</v>
      </c>
      <c r="BE47">
        <v>1.43</v>
      </c>
      <c r="BF47">
        <v>2</v>
      </c>
      <c r="BG47">
        <v>0</v>
      </c>
      <c r="BH47">
        <v>0</v>
      </c>
      <c r="BI47" s="5">
        <v>90</v>
      </c>
      <c r="BJ47" s="5">
        <v>0</v>
      </c>
      <c r="BK47" s="5">
        <v>7.68</v>
      </c>
      <c r="BL47">
        <v>-3</v>
      </c>
      <c r="BM47" s="5">
        <v>20.5</v>
      </c>
      <c r="BN47" s="5">
        <v>5.87</v>
      </c>
      <c r="BO47" s="5">
        <v>47.4</v>
      </c>
      <c r="BP47" s="5">
        <v>98.9</v>
      </c>
      <c r="BQ47" s="5">
        <v>8.7100000000000009</v>
      </c>
      <c r="BR47" s="5">
        <v>5.93</v>
      </c>
      <c r="BS47" s="5">
        <v>1.64</v>
      </c>
      <c r="BT47" s="5">
        <v>3.28</v>
      </c>
      <c r="BU47" s="5">
        <v>1.67</v>
      </c>
      <c r="BV47">
        <v>7.9357777777777798</v>
      </c>
      <c r="BW47" s="5">
        <v>9</v>
      </c>
      <c r="BX47">
        <v>0.24</v>
      </c>
      <c r="BY47">
        <v>-0.24060150375939901</v>
      </c>
      <c r="BZ47">
        <v>0.4</v>
      </c>
      <c r="CA47">
        <v>0.56999999999999995</v>
      </c>
      <c r="CB47">
        <v>1.04</v>
      </c>
    </row>
    <row r="48" spans="1:80" x14ac:dyDescent="0.25">
      <c r="A48" t="s">
        <v>85</v>
      </c>
      <c r="B48" t="s">
        <v>32</v>
      </c>
      <c r="C48">
        <v>67</v>
      </c>
      <c r="D48" s="5">
        <v>1</v>
      </c>
      <c r="E48" s="5">
        <v>0</v>
      </c>
      <c r="F48" s="5">
        <v>0</v>
      </c>
      <c r="G48" s="15" t="s">
        <v>78</v>
      </c>
      <c r="H48">
        <v>10</v>
      </c>
      <c r="I48">
        <v>8</v>
      </c>
      <c r="J48">
        <v>110</v>
      </c>
      <c r="K48" s="5">
        <v>37</v>
      </c>
      <c r="L48" s="5">
        <v>89</v>
      </c>
      <c r="M48" s="5">
        <v>99</v>
      </c>
      <c r="N48">
        <v>145</v>
      </c>
      <c r="O48">
        <v>72</v>
      </c>
      <c r="P48">
        <v>95</v>
      </c>
      <c r="Q48">
        <v>74</v>
      </c>
      <c r="R48">
        <v>28</v>
      </c>
      <c r="S48" s="9">
        <v>0.62</v>
      </c>
      <c r="T48">
        <v>2.2599999999999998</v>
      </c>
      <c r="U48">
        <v>0.69</v>
      </c>
      <c r="V48">
        <v>0.99</v>
      </c>
      <c r="W48">
        <v>0.69</v>
      </c>
      <c r="X48">
        <v>216.66</v>
      </c>
      <c r="Y48">
        <v>7.0000000000000007E-2</v>
      </c>
      <c r="Z48">
        <v>0.125</v>
      </c>
      <c r="AA48">
        <v>0.09</v>
      </c>
      <c r="AB48">
        <v>9.8571428571428594</v>
      </c>
      <c r="AC48">
        <v>18</v>
      </c>
      <c r="AD48">
        <v>1.07</v>
      </c>
      <c r="AE48">
        <v>0.83</v>
      </c>
      <c r="AF48">
        <v>1.17</v>
      </c>
      <c r="AG48">
        <v>0</v>
      </c>
      <c r="AH48">
        <v>194</v>
      </c>
      <c r="AI48">
        <v>99</v>
      </c>
      <c r="AJ48">
        <v>157</v>
      </c>
      <c r="AK48">
        <v>44</v>
      </c>
      <c r="AL48">
        <v>8</v>
      </c>
      <c r="AM48" s="9">
        <v>0.81</v>
      </c>
      <c r="AO48">
        <v>0.87</v>
      </c>
      <c r="AP48">
        <v>1.29</v>
      </c>
      <c r="AQ48">
        <v>0.69</v>
      </c>
      <c r="AR48">
        <v>239</v>
      </c>
      <c r="AS48" s="18">
        <v>9.5000000000000001E-2</v>
      </c>
      <c r="AT48">
        <v>0.16500000000000001</v>
      </c>
      <c r="AU48">
        <v>0.13</v>
      </c>
      <c r="AV48">
        <v>9.1578947368421009</v>
      </c>
      <c r="AW48">
        <f t="shared" si="6"/>
        <v>0.18000000000000005</v>
      </c>
      <c r="AX48">
        <f t="shared" si="7"/>
        <v>0.30000000000000004</v>
      </c>
      <c r="AY48">
        <f t="shared" si="8"/>
        <v>2.4999999999999994E-2</v>
      </c>
      <c r="AZ48">
        <f t="shared" si="9"/>
        <v>4.0000000000000008E-2</v>
      </c>
      <c r="BA48">
        <f t="shared" si="10"/>
        <v>4.0000000000000008E-2</v>
      </c>
      <c r="BB48">
        <f t="shared" si="11"/>
        <v>0</v>
      </c>
      <c r="BC48">
        <v>15.9</v>
      </c>
      <c r="BD48">
        <v>2.4</v>
      </c>
      <c r="BE48">
        <v>1.87</v>
      </c>
      <c r="BF48">
        <v>1.27</v>
      </c>
      <c r="BG48">
        <v>0</v>
      </c>
      <c r="BH48">
        <v>0</v>
      </c>
      <c r="BI48" s="5">
        <v>89</v>
      </c>
      <c r="BJ48" s="5">
        <v>0</v>
      </c>
      <c r="BK48" s="5">
        <v>7.52</v>
      </c>
      <c r="BL48">
        <v>-2.2000000000000002</v>
      </c>
      <c r="BM48" s="5">
        <v>4.0999999999999996</v>
      </c>
      <c r="BN48" s="5">
        <v>6.88</v>
      </c>
      <c r="BO48" s="5">
        <v>95.6</v>
      </c>
      <c r="BP48" s="5">
        <v>70.5</v>
      </c>
      <c r="BQ48" s="5">
        <v>10.89</v>
      </c>
      <c r="BR48" s="5">
        <v>6.07</v>
      </c>
      <c r="BS48" s="5">
        <v>1.96</v>
      </c>
      <c r="BT48" s="5">
        <v>3.78</v>
      </c>
      <c r="BU48" s="5">
        <v>1.41</v>
      </c>
      <c r="BV48">
        <v>1.9843999999999999</v>
      </c>
      <c r="BW48" s="5">
        <v>20</v>
      </c>
      <c r="BX48">
        <v>0.19</v>
      </c>
      <c r="BY48">
        <v>-0.69924812030075101</v>
      </c>
      <c r="BZ48">
        <v>1.04</v>
      </c>
      <c r="CA48">
        <v>0.1</v>
      </c>
      <c r="CB48">
        <v>1.33</v>
      </c>
    </row>
    <row r="49" spans="1:80" x14ac:dyDescent="0.25">
      <c r="A49" t="s">
        <v>86</v>
      </c>
      <c r="B49" t="s">
        <v>38</v>
      </c>
      <c r="C49">
        <v>59</v>
      </c>
      <c r="D49" s="5">
        <v>0</v>
      </c>
      <c r="E49" s="5">
        <v>0</v>
      </c>
      <c r="F49" s="5">
        <v>1</v>
      </c>
      <c r="G49" s="11">
        <v>6</v>
      </c>
      <c r="H49">
        <v>7</v>
      </c>
      <c r="I49">
        <v>6</v>
      </c>
      <c r="J49">
        <v>85</v>
      </c>
      <c r="K49" s="5">
        <v>32</v>
      </c>
      <c r="L49" s="5">
        <v>83</v>
      </c>
      <c r="M49" s="5">
        <v>100</v>
      </c>
      <c r="N49">
        <v>118</v>
      </c>
      <c r="O49">
        <v>78</v>
      </c>
      <c r="P49">
        <v>94</v>
      </c>
      <c r="Q49">
        <v>60</v>
      </c>
      <c r="R49">
        <v>26</v>
      </c>
      <c r="S49" s="9">
        <v>0.56000000000000005</v>
      </c>
      <c r="T49">
        <v>1.55</v>
      </c>
      <c r="U49">
        <v>0.55000000000000004</v>
      </c>
      <c r="V49">
        <v>0.75</v>
      </c>
      <c r="W49">
        <v>0.74</v>
      </c>
      <c r="X49">
        <v>130.56</v>
      </c>
      <c r="Y49">
        <v>6.5000000000000002E-2</v>
      </c>
      <c r="Z49">
        <v>0.105</v>
      </c>
      <c r="AA49">
        <v>7.4999999999999997E-2</v>
      </c>
      <c r="AB49">
        <v>8.4615384615384599</v>
      </c>
      <c r="AC49">
        <v>20</v>
      </c>
      <c r="AD49">
        <v>1</v>
      </c>
      <c r="AE49">
        <v>1</v>
      </c>
      <c r="AF49">
        <v>1.3</v>
      </c>
      <c r="AG49">
        <v>0</v>
      </c>
      <c r="AH49">
        <v>177</v>
      </c>
      <c r="AI49">
        <v>117</v>
      </c>
      <c r="AJ49">
        <v>146</v>
      </c>
      <c r="AK49">
        <v>56</v>
      </c>
      <c r="AL49">
        <v>10</v>
      </c>
      <c r="AM49" s="9">
        <v>0.82</v>
      </c>
      <c r="AO49">
        <v>0.95</v>
      </c>
      <c r="AP49">
        <v>0.67</v>
      </c>
      <c r="AQ49">
        <v>1.43</v>
      </c>
      <c r="AR49">
        <v>114</v>
      </c>
      <c r="AS49">
        <v>0.115</v>
      </c>
      <c r="AT49">
        <v>0.155</v>
      </c>
      <c r="AU49">
        <v>0.1</v>
      </c>
      <c r="AV49">
        <v>8.2608695652173907</v>
      </c>
      <c r="AW49">
        <f t="shared" si="6"/>
        <v>0.39999999999999991</v>
      </c>
      <c r="AX49">
        <f t="shared" si="7"/>
        <v>-7.999999999999996E-2</v>
      </c>
      <c r="AY49">
        <f t="shared" si="8"/>
        <v>0.05</v>
      </c>
      <c r="AZ49">
        <f t="shared" si="9"/>
        <v>0.05</v>
      </c>
      <c r="BA49">
        <f t="shared" si="10"/>
        <v>2.5000000000000008E-2</v>
      </c>
      <c r="BB49">
        <f t="shared" si="11"/>
        <v>0.69</v>
      </c>
      <c r="BC49">
        <v>24</v>
      </c>
      <c r="BD49">
        <v>2</v>
      </c>
      <c r="BE49">
        <v>2.23</v>
      </c>
      <c r="BF49">
        <v>2.4300000000000002</v>
      </c>
      <c r="BG49">
        <v>0</v>
      </c>
      <c r="BH49">
        <v>0</v>
      </c>
      <c r="BI49" s="5">
        <v>90</v>
      </c>
      <c r="BJ49" s="5">
        <v>0</v>
      </c>
      <c r="BK49" s="5">
        <v>7.8</v>
      </c>
      <c r="BL49">
        <v>4</v>
      </c>
      <c r="BM49" s="5">
        <v>117.2</v>
      </c>
      <c r="BN49" s="5">
        <v>5.96</v>
      </c>
      <c r="BO49" s="5">
        <v>60.5</v>
      </c>
      <c r="BP49" s="5">
        <v>96.5</v>
      </c>
      <c r="BQ49" s="5">
        <v>6.99</v>
      </c>
      <c r="BR49" s="5">
        <v>5.75</v>
      </c>
      <c r="BS49" s="5">
        <v>0.85</v>
      </c>
      <c r="BT49" s="5">
        <v>3.7</v>
      </c>
      <c r="BU49" s="5">
        <v>1.52</v>
      </c>
      <c r="BV49">
        <v>36.410133333333299</v>
      </c>
      <c r="BW49" s="5">
        <v>10</v>
      </c>
      <c r="BX49">
        <v>0.26</v>
      </c>
      <c r="BY49">
        <v>-0.20066889632107099</v>
      </c>
      <c r="BZ49">
        <v>1.23</v>
      </c>
      <c r="CA49">
        <v>1.1299999999999999</v>
      </c>
      <c r="CB49">
        <v>1</v>
      </c>
    </row>
    <row r="50" spans="1:80" x14ac:dyDescent="0.25">
      <c r="A50" t="s">
        <v>87</v>
      </c>
      <c r="B50" t="s">
        <v>38</v>
      </c>
      <c r="C50">
        <v>71</v>
      </c>
      <c r="D50" s="5">
        <v>0</v>
      </c>
      <c r="E50" s="5">
        <v>0</v>
      </c>
      <c r="F50" s="5">
        <v>1</v>
      </c>
      <c r="G50" s="11">
        <v>3</v>
      </c>
      <c r="H50">
        <v>10</v>
      </c>
      <c r="I50">
        <v>9</v>
      </c>
      <c r="J50">
        <v>87</v>
      </c>
      <c r="K50" s="5">
        <v>36</v>
      </c>
      <c r="L50" s="5">
        <v>91</v>
      </c>
      <c r="M50" s="5">
        <v>94</v>
      </c>
      <c r="N50">
        <v>128</v>
      </c>
      <c r="O50">
        <v>76</v>
      </c>
      <c r="P50">
        <v>65</v>
      </c>
      <c r="Q50">
        <v>44</v>
      </c>
      <c r="R50">
        <v>11</v>
      </c>
      <c r="S50" s="9">
        <v>0.75</v>
      </c>
      <c r="T50">
        <v>3.1</v>
      </c>
      <c r="U50">
        <v>0.72</v>
      </c>
      <c r="V50">
        <v>0.85</v>
      </c>
      <c r="W50">
        <v>0.85</v>
      </c>
      <c r="X50">
        <v>275.29000000000002</v>
      </c>
      <c r="Y50">
        <v>7.0000000000000007E-2</v>
      </c>
      <c r="Z50">
        <v>0.1</v>
      </c>
      <c r="AA50">
        <v>7.4999999999999997E-2</v>
      </c>
      <c r="AB50" s="18">
        <v>10.285714285714301</v>
      </c>
      <c r="AC50" s="18">
        <v>21</v>
      </c>
      <c r="AD50" s="18">
        <v>1.1000000000000001</v>
      </c>
      <c r="AE50" s="18">
        <v>1.6</v>
      </c>
      <c r="AF50" s="18">
        <v>1.27</v>
      </c>
      <c r="AG50" s="18">
        <v>0</v>
      </c>
      <c r="AH50">
        <v>198</v>
      </c>
      <c r="AI50">
        <v>105</v>
      </c>
      <c r="AJ50">
        <v>138</v>
      </c>
      <c r="AK50">
        <v>50</v>
      </c>
      <c r="AL50">
        <v>10</v>
      </c>
      <c r="AM50" s="9">
        <v>0.79</v>
      </c>
      <c r="AO50">
        <v>1.1200000000000001</v>
      </c>
      <c r="AP50">
        <v>1.1399999999999999</v>
      </c>
      <c r="AQ50">
        <v>0.98</v>
      </c>
      <c r="AR50">
        <v>163</v>
      </c>
      <c r="AS50">
        <v>0.11</v>
      </c>
      <c r="AT50">
        <v>0.13</v>
      </c>
      <c r="AU50">
        <v>0.11</v>
      </c>
      <c r="AV50">
        <v>10.181818181818199</v>
      </c>
      <c r="AW50">
        <f t="shared" si="6"/>
        <v>0.40000000000000013</v>
      </c>
      <c r="AX50">
        <f t="shared" si="7"/>
        <v>0.28999999999999992</v>
      </c>
      <c r="AY50">
        <f t="shared" si="8"/>
        <v>3.9999999999999994E-2</v>
      </c>
      <c r="AZ50">
        <f t="shared" si="9"/>
        <v>0.03</v>
      </c>
      <c r="BA50">
        <f t="shared" si="10"/>
        <v>3.5000000000000003E-2</v>
      </c>
      <c r="BB50">
        <f t="shared" si="11"/>
        <v>0.13</v>
      </c>
      <c r="BC50">
        <v>26.8</v>
      </c>
      <c r="BD50">
        <v>1.8</v>
      </c>
      <c r="BE50">
        <v>2.4300000000000002</v>
      </c>
      <c r="BF50">
        <v>1.33</v>
      </c>
      <c r="BG50">
        <v>0</v>
      </c>
      <c r="BH50">
        <v>0</v>
      </c>
      <c r="BI50" s="5">
        <v>155</v>
      </c>
      <c r="BJ50" s="5">
        <v>0</v>
      </c>
      <c r="BK50" s="5">
        <v>5.9</v>
      </c>
      <c r="BL50">
        <v>5.8</v>
      </c>
      <c r="BM50" s="5">
        <v>3.8</v>
      </c>
      <c r="BN50" s="5">
        <v>3.86</v>
      </c>
      <c r="BO50" s="5">
        <v>52.9</v>
      </c>
      <c r="BP50" s="5">
        <v>90.2</v>
      </c>
      <c r="BQ50" s="5">
        <v>5.41</v>
      </c>
      <c r="BR50" s="5">
        <v>3.69</v>
      </c>
      <c r="BS50" s="5">
        <v>0.99</v>
      </c>
      <c r="BT50" s="5">
        <v>1.6</v>
      </c>
      <c r="BU50" s="5">
        <v>1.72</v>
      </c>
      <c r="BV50">
        <v>0.91368888888888899</v>
      </c>
      <c r="BW50" s="5">
        <v>20</v>
      </c>
      <c r="BX50">
        <v>0.04</v>
      </c>
      <c r="BY50">
        <v>-0.103896103896101</v>
      </c>
      <c r="BZ50">
        <v>0.83</v>
      </c>
      <c r="CA50">
        <v>6.0000000000000102E-2</v>
      </c>
      <c r="CB50">
        <v>0.7</v>
      </c>
    </row>
    <row r="51" spans="1:80" ht="14" customHeight="1" x14ac:dyDescent="0.25">
      <c r="A51" t="s">
        <v>88</v>
      </c>
      <c r="B51" t="s">
        <v>38</v>
      </c>
      <c r="C51">
        <v>70</v>
      </c>
      <c r="D51" s="5">
        <v>0</v>
      </c>
      <c r="E51" s="5">
        <v>0</v>
      </c>
      <c r="F51" s="5">
        <v>0</v>
      </c>
      <c r="G51" s="11">
        <v>2.5</v>
      </c>
      <c r="H51">
        <v>9</v>
      </c>
      <c r="I51">
        <v>8</v>
      </c>
      <c r="J51">
        <v>82</v>
      </c>
      <c r="K51" s="5">
        <v>32</v>
      </c>
      <c r="L51" s="5">
        <v>88</v>
      </c>
      <c r="M51" s="5">
        <v>98</v>
      </c>
      <c r="N51">
        <v>144</v>
      </c>
      <c r="O51">
        <v>83</v>
      </c>
      <c r="P51">
        <v>108</v>
      </c>
      <c r="Q51">
        <v>51</v>
      </c>
      <c r="R51">
        <v>21</v>
      </c>
      <c r="S51" s="9">
        <v>0.6</v>
      </c>
      <c r="T51">
        <v>2.06</v>
      </c>
      <c r="U51">
        <v>0.67</v>
      </c>
      <c r="V51">
        <v>1.1299999999999999</v>
      </c>
      <c r="W51" s="18">
        <v>0.6</v>
      </c>
      <c r="X51" s="18">
        <v>175.2</v>
      </c>
      <c r="Y51">
        <v>0.05</v>
      </c>
      <c r="Z51">
        <v>0.11</v>
      </c>
      <c r="AA51">
        <v>7.0000000000000007E-2</v>
      </c>
      <c r="AB51">
        <v>13.4</v>
      </c>
      <c r="AC51">
        <v>14</v>
      </c>
      <c r="AD51">
        <v>0.83</v>
      </c>
      <c r="AE51">
        <v>0.53</v>
      </c>
      <c r="AF51">
        <v>1.43</v>
      </c>
      <c r="AG51">
        <v>0</v>
      </c>
      <c r="AH51">
        <v>191</v>
      </c>
      <c r="AI51">
        <v>84</v>
      </c>
      <c r="AJ51">
        <v>157</v>
      </c>
      <c r="AK51">
        <v>51</v>
      </c>
      <c r="AL51">
        <v>18</v>
      </c>
      <c r="AM51" s="9">
        <v>0.65</v>
      </c>
      <c r="AO51">
        <v>0.61</v>
      </c>
      <c r="AP51">
        <v>1.1499999999999999</v>
      </c>
      <c r="AQ51">
        <v>0.53</v>
      </c>
      <c r="AR51">
        <v>104</v>
      </c>
      <c r="AS51">
        <v>9.5000000000000001E-2</v>
      </c>
      <c r="AT51">
        <v>0.14000000000000001</v>
      </c>
      <c r="AU51">
        <v>0.1</v>
      </c>
      <c r="AV51">
        <v>6.4210526315789496</v>
      </c>
      <c r="AW51">
        <f t="shared" si="6"/>
        <v>-6.0000000000000053E-2</v>
      </c>
      <c r="AX51">
        <f t="shared" si="7"/>
        <v>2.0000000000000018E-2</v>
      </c>
      <c r="AY51">
        <f t="shared" si="8"/>
        <v>4.4999999999999998E-2</v>
      </c>
      <c r="AZ51">
        <f t="shared" si="9"/>
        <v>3.0000000000000013E-2</v>
      </c>
      <c r="BA51">
        <f t="shared" si="10"/>
        <v>0.03</v>
      </c>
      <c r="BB51">
        <f t="shared" si="11"/>
        <v>-6.9999999999999951E-2</v>
      </c>
      <c r="BC51">
        <v>15</v>
      </c>
      <c r="BD51">
        <v>1.2</v>
      </c>
      <c r="BE51">
        <v>1.73</v>
      </c>
      <c r="BF51">
        <v>2.1</v>
      </c>
      <c r="BG51">
        <v>0</v>
      </c>
      <c r="BH51">
        <v>0</v>
      </c>
      <c r="BI51" s="5">
        <v>137</v>
      </c>
      <c r="BJ51" s="5">
        <v>0</v>
      </c>
      <c r="BK51" s="5">
        <v>8.06</v>
      </c>
      <c r="BL51">
        <v>1</v>
      </c>
      <c r="BM51" s="5">
        <v>19.7</v>
      </c>
      <c r="BN51" s="5">
        <v>5.41</v>
      </c>
      <c r="BO51" s="5">
        <v>45.5</v>
      </c>
      <c r="BP51" s="5">
        <v>97.4</v>
      </c>
      <c r="BQ51" s="5">
        <v>10.38</v>
      </c>
      <c r="BR51" s="5">
        <v>6.14</v>
      </c>
      <c r="BS51" s="5">
        <v>1.56</v>
      </c>
      <c r="BT51" s="5">
        <v>4.03</v>
      </c>
      <c r="BU51" s="5">
        <v>1.46</v>
      </c>
      <c r="BV51">
        <v>9.0882666666666694</v>
      </c>
      <c r="BW51" s="5">
        <v>10</v>
      </c>
      <c r="BX51">
        <v>0.05</v>
      </c>
      <c r="BY51">
        <v>-6.9789473684210499</v>
      </c>
      <c r="BZ51">
        <v>1.2</v>
      </c>
      <c r="CA51">
        <v>0.67</v>
      </c>
      <c r="CB51">
        <v>0.37</v>
      </c>
    </row>
    <row r="52" spans="1:80" x14ac:dyDescent="0.25">
      <c r="A52" t="s">
        <v>89</v>
      </c>
      <c r="B52" t="s">
        <v>32</v>
      </c>
      <c r="C52">
        <v>60</v>
      </c>
      <c r="D52" s="5">
        <v>1</v>
      </c>
      <c r="E52" s="5">
        <v>1</v>
      </c>
      <c r="F52" s="5">
        <v>2</v>
      </c>
      <c r="G52" s="11">
        <v>4</v>
      </c>
      <c r="H52">
        <v>8</v>
      </c>
      <c r="I52">
        <v>8</v>
      </c>
      <c r="J52">
        <v>99</v>
      </c>
      <c r="K52" s="5">
        <v>37</v>
      </c>
      <c r="L52" s="5">
        <v>96</v>
      </c>
      <c r="M52" s="5">
        <v>104</v>
      </c>
      <c r="N52">
        <v>163</v>
      </c>
      <c r="O52">
        <v>96</v>
      </c>
      <c r="P52">
        <v>102</v>
      </c>
      <c r="Q52">
        <v>32</v>
      </c>
      <c r="R52">
        <v>12</v>
      </c>
      <c r="S52" s="9">
        <v>0.61</v>
      </c>
      <c r="U52" s="18">
        <v>0.5</v>
      </c>
      <c r="V52">
        <v>0.83</v>
      </c>
      <c r="W52">
        <v>0.67</v>
      </c>
      <c r="X52">
        <v>168</v>
      </c>
      <c r="Y52">
        <v>8.5000000000000006E-2</v>
      </c>
      <c r="Z52">
        <v>0.105</v>
      </c>
      <c r="AA52">
        <v>0.08</v>
      </c>
      <c r="AB52">
        <v>5.8823529411764701</v>
      </c>
      <c r="AC52">
        <v>17</v>
      </c>
      <c r="AD52">
        <v>1.2</v>
      </c>
      <c r="AE52">
        <v>0.87</v>
      </c>
      <c r="AF52">
        <v>1.43</v>
      </c>
      <c r="AG52">
        <v>0</v>
      </c>
      <c r="AH52">
        <v>190</v>
      </c>
      <c r="AI52">
        <v>88</v>
      </c>
      <c r="AJ52">
        <v>168</v>
      </c>
      <c r="AK52">
        <v>50</v>
      </c>
      <c r="AL52">
        <v>10</v>
      </c>
      <c r="AM52" s="9">
        <v>0.8</v>
      </c>
      <c r="AO52">
        <v>0.79</v>
      </c>
      <c r="AP52" s="18">
        <v>1.2</v>
      </c>
      <c r="AQ52">
        <v>0.66</v>
      </c>
      <c r="AR52">
        <v>104</v>
      </c>
      <c r="AS52">
        <v>9.5000000000000001E-2</v>
      </c>
      <c r="AT52">
        <v>0.14499999999999999</v>
      </c>
      <c r="AU52">
        <v>0.115</v>
      </c>
      <c r="AV52">
        <v>8.3157894736842106</v>
      </c>
      <c r="AW52">
        <f t="shared" si="6"/>
        <v>0.29000000000000004</v>
      </c>
      <c r="AX52">
        <f t="shared" si="7"/>
        <v>0.37</v>
      </c>
      <c r="AY52">
        <f t="shared" si="8"/>
        <v>9.999999999999995E-3</v>
      </c>
      <c r="AZ52">
        <f t="shared" si="9"/>
        <v>3.9999999999999994E-2</v>
      </c>
      <c r="BA52">
        <f t="shared" si="10"/>
        <v>3.5000000000000003E-2</v>
      </c>
      <c r="BB52">
        <f t="shared" si="11"/>
        <v>-1.0000000000000009E-2</v>
      </c>
      <c r="BC52">
        <v>21</v>
      </c>
      <c r="BD52">
        <v>2.1</v>
      </c>
      <c r="BE52">
        <v>1.5</v>
      </c>
      <c r="BF52">
        <v>2.1</v>
      </c>
      <c r="BG52">
        <v>0</v>
      </c>
      <c r="BH52">
        <v>0</v>
      </c>
      <c r="BI52" s="5">
        <v>99</v>
      </c>
      <c r="BJ52" s="5">
        <v>0</v>
      </c>
      <c r="BK52" s="5">
        <v>6.9</v>
      </c>
      <c r="BL52">
        <v>4</v>
      </c>
      <c r="BM52" s="5">
        <v>2.9</v>
      </c>
      <c r="BN52" s="5">
        <v>4.66</v>
      </c>
      <c r="BO52" s="5">
        <v>59.4</v>
      </c>
      <c r="BP52" s="5">
        <v>104.3</v>
      </c>
      <c r="BQ52" s="5">
        <v>13.52</v>
      </c>
      <c r="BR52" s="5">
        <v>8.08</v>
      </c>
      <c r="BS52" s="5">
        <v>3.46</v>
      </c>
      <c r="BT52" s="5">
        <v>4.2</v>
      </c>
      <c r="BU52" s="5">
        <v>2.44</v>
      </c>
      <c r="BV52">
        <v>1.74257777777778</v>
      </c>
      <c r="BW52" s="5">
        <v>15</v>
      </c>
      <c r="BX52">
        <v>0.19</v>
      </c>
      <c r="BY52">
        <v>2.4334365325077401</v>
      </c>
      <c r="BZ52">
        <v>0.63</v>
      </c>
      <c r="CA52">
        <v>0.67</v>
      </c>
      <c r="CB52">
        <v>0.9</v>
      </c>
    </row>
    <row r="53" spans="1:80" x14ac:dyDescent="0.25">
      <c r="A53" t="s">
        <v>90</v>
      </c>
      <c r="B53" t="s">
        <v>38</v>
      </c>
      <c r="C53">
        <v>53</v>
      </c>
      <c r="D53" s="5">
        <v>0</v>
      </c>
      <c r="E53" s="5">
        <v>0</v>
      </c>
      <c r="F53" s="5">
        <v>0</v>
      </c>
      <c r="G53" s="11">
        <v>2</v>
      </c>
      <c r="H53">
        <v>9</v>
      </c>
      <c r="I53">
        <v>7</v>
      </c>
      <c r="J53">
        <v>87</v>
      </c>
      <c r="K53" s="5">
        <v>32</v>
      </c>
      <c r="L53" s="5">
        <v>79</v>
      </c>
      <c r="M53" s="5">
        <v>89</v>
      </c>
      <c r="N53">
        <v>120</v>
      </c>
      <c r="O53">
        <v>64</v>
      </c>
      <c r="P53">
        <v>86</v>
      </c>
      <c r="Q53">
        <v>51</v>
      </c>
      <c r="R53">
        <v>18</v>
      </c>
      <c r="S53" s="9">
        <v>0.64</v>
      </c>
      <c r="T53">
        <v>2.46</v>
      </c>
      <c r="U53">
        <v>1.02</v>
      </c>
      <c r="V53">
        <v>0.96</v>
      </c>
      <c r="W53">
        <v>1.07</v>
      </c>
      <c r="X53">
        <v>182.87</v>
      </c>
      <c r="Y53" s="18">
        <v>8.5000000000000006E-2</v>
      </c>
      <c r="Z53">
        <v>0.12</v>
      </c>
      <c r="AA53">
        <v>7.0000000000000007E-2</v>
      </c>
      <c r="AB53">
        <v>12</v>
      </c>
      <c r="AC53">
        <v>23</v>
      </c>
      <c r="AD53">
        <v>1.2</v>
      </c>
      <c r="AE53">
        <v>2.0299999999999998</v>
      </c>
      <c r="AF53">
        <v>1.2</v>
      </c>
      <c r="AG53">
        <v>0</v>
      </c>
      <c r="AH53">
        <v>177</v>
      </c>
      <c r="AI53">
        <v>70</v>
      </c>
      <c r="AJ53">
        <v>148</v>
      </c>
      <c r="AK53">
        <v>62</v>
      </c>
      <c r="AL53">
        <v>11</v>
      </c>
      <c r="AM53" s="9">
        <v>0.82</v>
      </c>
      <c r="AO53">
        <v>1.25</v>
      </c>
      <c r="AP53">
        <v>0.84</v>
      </c>
      <c r="AQ53" s="18">
        <v>1.5</v>
      </c>
      <c r="AR53">
        <v>173</v>
      </c>
      <c r="AS53">
        <v>0.11</v>
      </c>
      <c r="AT53">
        <v>0.15</v>
      </c>
      <c r="AU53" s="18">
        <v>0.1</v>
      </c>
      <c r="AV53">
        <v>11.363636363636401</v>
      </c>
      <c r="AW53">
        <f t="shared" si="6"/>
        <v>0.22999999999999998</v>
      </c>
      <c r="AX53">
        <f t="shared" si="7"/>
        <v>-0.12</v>
      </c>
      <c r="AY53">
        <f t="shared" si="8"/>
        <v>2.4999999999999994E-2</v>
      </c>
      <c r="AZ53">
        <f t="shared" si="9"/>
        <v>0.03</v>
      </c>
      <c r="BA53">
        <f t="shared" si="10"/>
        <v>0.03</v>
      </c>
      <c r="BB53">
        <f t="shared" si="11"/>
        <v>0.42999999999999994</v>
      </c>
      <c r="BC53">
        <v>23</v>
      </c>
      <c r="BD53">
        <v>1.8</v>
      </c>
      <c r="BE53">
        <v>2.27</v>
      </c>
      <c r="BF53">
        <v>1.2</v>
      </c>
      <c r="BG53">
        <v>0</v>
      </c>
      <c r="BH53">
        <v>0</v>
      </c>
      <c r="BI53" s="5">
        <v>149</v>
      </c>
      <c r="BJ53" s="5">
        <v>0</v>
      </c>
      <c r="BK53" s="5">
        <v>6.64</v>
      </c>
      <c r="BL53">
        <v>0</v>
      </c>
      <c r="BM53" s="5">
        <v>2.7</v>
      </c>
      <c r="BN53" s="5">
        <v>6.19</v>
      </c>
      <c r="BO53" s="5">
        <v>56.4</v>
      </c>
      <c r="BP53" s="5">
        <v>103</v>
      </c>
      <c r="BQ53" s="5">
        <v>6.28</v>
      </c>
      <c r="BR53" s="5">
        <v>4.7300000000000004</v>
      </c>
      <c r="BS53" s="5">
        <v>0.52</v>
      </c>
      <c r="BT53" s="5">
        <v>2.27</v>
      </c>
      <c r="BU53" s="5">
        <v>2.19</v>
      </c>
      <c r="BV53">
        <v>0.75360000000000005</v>
      </c>
      <c r="BW53" s="5">
        <v>4</v>
      </c>
      <c r="BX53">
        <v>0.18</v>
      </c>
      <c r="BY53">
        <v>-0.63636363636363702</v>
      </c>
      <c r="BZ53">
        <v>0.24</v>
      </c>
      <c r="CA53">
        <v>0</v>
      </c>
      <c r="CB53">
        <v>0.6</v>
      </c>
    </row>
    <row r="54" spans="1:80" s="7" customFormat="1" x14ac:dyDescent="0.25">
      <c r="A54" s="7" t="s">
        <v>91</v>
      </c>
      <c r="B54" s="7" t="s">
        <v>38</v>
      </c>
      <c r="C54" s="7">
        <v>65</v>
      </c>
      <c r="D54" s="5">
        <v>0</v>
      </c>
      <c r="E54" s="5">
        <v>0</v>
      </c>
      <c r="F54" s="5">
        <v>1</v>
      </c>
      <c r="G54" s="11">
        <v>2.5</v>
      </c>
      <c r="H54" s="7">
        <v>10</v>
      </c>
      <c r="I54" s="7">
        <v>9</v>
      </c>
      <c r="J54" s="7">
        <v>115</v>
      </c>
      <c r="K54" s="5">
        <v>31</v>
      </c>
      <c r="L54" s="5">
        <v>82</v>
      </c>
      <c r="M54" s="5">
        <v>91</v>
      </c>
      <c r="N54" s="7">
        <v>159</v>
      </c>
      <c r="O54" s="7">
        <v>70</v>
      </c>
      <c r="P54" s="7">
        <v>82</v>
      </c>
      <c r="Q54" s="7">
        <v>99</v>
      </c>
      <c r="R54" s="7">
        <v>35</v>
      </c>
      <c r="S54" s="20">
        <v>0.65</v>
      </c>
      <c r="T54" s="7">
        <v>2.23</v>
      </c>
      <c r="U54" s="7">
        <v>0.95</v>
      </c>
      <c r="V54" s="7">
        <v>1.18</v>
      </c>
      <c r="W54" s="21">
        <v>0.8</v>
      </c>
      <c r="X54" s="7">
        <v>160</v>
      </c>
      <c r="Y54" s="7">
        <v>0.06</v>
      </c>
      <c r="Z54" s="7">
        <v>0.115</v>
      </c>
      <c r="AA54" s="7">
        <v>7.0000000000000007E-2</v>
      </c>
      <c r="AB54" s="7">
        <v>15.8333333333333</v>
      </c>
      <c r="AC54" s="7">
        <v>19</v>
      </c>
      <c r="AD54" s="7">
        <v>0.97</v>
      </c>
      <c r="AE54" s="7">
        <v>1.1299999999999999</v>
      </c>
      <c r="AF54" s="7">
        <v>1.23</v>
      </c>
      <c r="AG54" s="7">
        <v>0</v>
      </c>
      <c r="AH54" s="7">
        <v>193</v>
      </c>
      <c r="AI54" s="7">
        <v>75</v>
      </c>
      <c r="AJ54" s="7">
        <v>137</v>
      </c>
      <c r="AK54" s="7">
        <v>75</v>
      </c>
      <c r="AL54" s="7">
        <v>18</v>
      </c>
      <c r="AM54" s="20">
        <v>0.76</v>
      </c>
      <c r="AO54" s="7">
        <v>1.46</v>
      </c>
      <c r="AP54" s="7">
        <v>1.57</v>
      </c>
      <c r="AQ54" s="7">
        <v>0.93</v>
      </c>
      <c r="AR54" s="7">
        <v>141</v>
      </c>
      <c r="AS54" s="7">
        <v>0.1</v>
      </c>
      <c r="AT54" s="7">
        <v>0.17</v>
      </c>
      <c r="AU54" s="7">
        <v>0.11</v>
      </c>
      <c r="AV54" s="7">
        <v>14.6</v>
      </c>
      <c r="AW54">
        <f t="shared" si="6"/>
        <v>0.51</v>
      </c>
      <c r="AX54">
        <f t="shared" si="7"/>
        <v>0.39000000000000012</v>
      </c>
      <c r="AY54">
        <f t="shared" si="8"/>
        <v>4.0000000000000008E-2</v>
      </c>
      <c r="AZ54">
        <f t="shared" si="9"/>
        <v>5.5000000000000007E-2</v>
      </c>
      <c r="BA54">
        <f t="shared" si="10"/>
        <v>3.9999999999999994E-2</v>
      </c>
      <c r="BB54">
        <f t="shared" si="11"/>
        <v>0.13</v>
      </c>
      <c r="BC54" s="7">
        <v>21.1</v>
      </c>
      <c r="BD54" s="7">
        <v>1.5</v>
      </c>
      <c r="BE54" s="7">
        <v>2.17</v>
      </c>
      <c r="BF54" s="7">
        <v>1.3</v>
      </c>
      <c r="BG54" s="7">
        <v>0</v>
      </c>
      <c r="BH54">
        <v>0</v>
      </c>
      <c r="BI54" s="5">
        <v>129</v>
      </c>
      <c r="BJ54" s="5">
        <v>0</v>
      </c>
      <c r="BK54" s="5">
        <v>8.34</v>
      </c>
      <c r="BL54">
        <v>2.1</v>
      </c>
      <c r="BM54" s="5">
        <v>10.4</v>
      </c>
      <c r="BN54" s="5">
        <v>4.5599999999999996</v>
      </c>
      <c r="BO54" s="5">
        <v>39.799999999999997</v>
      </c>
      <c r="BP54" s="5">
        <v>106.2</v>
      </c>
      <c r="BQ54" s="5">
        <v>16.87</v>
      </c>
      <c r="BR54" s="5">
        <v>3.39</v>
      </c>
      <c r="BS54" s="5">
        <v>0.65</v>
      </c>
      <c r="BT54" s="5">
        <v>1.47</v>
      </c>
      <c r="BU54" s="5">
        <v>1.52</v>
      </c>
      <c r="BV54" s="7">
        <v>7.7976888888888896</v>
      </c>
      <c r="BW54" s="5">
        <v>10</v>
      </c>
      <c r="BX54">
        <v>0.11</v>
      </c>
      <c r="BY54">
        <v>-1.2333333333333301</v>
      </c>
      <c r="BZ54">
        <v>1.04</v>
      </c>
      <c r="CA54">
        <v>7.0000000000000104E-2</v>
      </c>
      <c r="CB54" s="7">
        <v>0.53</v>
      </c>
    </row>
    <row r="55" spans="1:80" x14ac:dyDescent="0.25">
      <c r="A55" t="s">
        <v>92</v>
      </c>
      <c r="B55" t="s">
        <v>38</v>
      </c>
      <c r="C55">
        <v>58</v>
      </c>
      <c r="D55" s="5">
        <v>0</v>
      </c>
      <c r="E55" s="5">
        <v>0</v>
      </c>
      <c r="F55" s="5">
        <v>0</v>
      </c>
      <c r="G55" s="11">
        <v>1.5</v>
      </c>
      <c r="H55">
        <v>8</v>
      </c>
      <c r="I55">
        <v>6</v>
      </c>
      <c r="J55">
        <v>94</v>
      </c>
      <c r="K55" s="5">
        <v>35</v>
      </c>
      <c r="L55" s="5">
        <v>89</v>
      </c>
      <c r="M55" s="5">
        <v>93</v>
      </c>
      <c r="N55">
        <v>128</v>
      </c>
      <c r="O55">
        <v>71</v>
      </c>
      <c r="P55">
        <v>79</v>
      </c>
      <c r="Q55">
        <v>58</v>
      </c>
      <c r="R55">
        <v>21</v>
      </c>
      <c r="S55" s="9">
        <v>0.64</v>
      </c>
      <c r="T55">
        <v>2.23</v>
      </c>
      <c r="U55">
        <v>0.77</v>
      </c>
      <c r="V55" s="18">
        <v>1.1000000000000001</v>
      </c>
      <c r="W55" s="18">
        <v>0.7</v>
      </c>
      <c r="X55">
        <v>266.8</v>
      </c>
      <c r="Y55">
        <v>0.05</v>
      </c>
      <c r="Z55">
        <v>0.125</v>
      </c>
      <c r="AA55">
        <v>7.0000000000000007E-2</v>
      </c>
      <c r="AB55">
        <v>15.4</v>
      </c>
      <c r="AC55">
        <v>19</v>
      </c>
      <c r="AD55">
        <v>0.93</v>
      </c>
      <c r="AE55">
        <v>1.07</v>
      </c>
      <c r="AF55">
        <v>1.57</v>
      </c>
      <c r="AG55">
        <v>0</v>
      </c>
      <c r="AH55">
        <v>179</v>
      </c>
      <c r="AI55">
        <v>74</v>
      </c>
      <c r="AJ55">
        <v>151</v>
      </c>
      <c r="AK55">
        <v>46</v>
      </c>
      <c r="AL55">
        <v>7</v>
      </c>
      <c r="AM55" s="9">
        <v>0.84</v>
      </c>
      <c r="AO55" s="18">
        <v>1</v>
      </c>
      <c r="AP55">
        <v>1.46</v>
      </c>
      <c r="AQ55">
        <v>0.69</v>
      </c>
      <c r="AR55">
        <v>166</v>
      </c>
      <c r="AS55">
        <v>0.1</v>
      </c>
      <c r="AT55">
        <v>0.15</v>
      </c>
      <c r="AU55" s="18">
        <v>0.1</v>
      </c>
      <c r="AV55">
        <v>10</v>
      </c>
      <c r="AW55">
        <f t="shared" si="6"/>
        <v>0.22999999999999998</v>
      </c>
      <c r="AX55">
        <f t="shared" si="7"/>
        <v>0.35999999999999988</v>
      </c>
      <c r="AY55">
        <f t="shared" si="8"/>
        <v>0.05</v>
      </c>
      <c r="AZ55">
        <f t="shared" si="9"/>
        <v>2.4999999999999994E-2</v>
      </c>
      <c r="BA55">
        <f t="shared" si="10"/>
        <v>0.03</v>
      </c>
      <c r="BB55">
        <f t="shared" si="11"/>
        <v>-1.0000000000000009E-2</v>
      </c>
      <c r="BC55">
        <v>25</v>
      </c>
      <c r="BD55">
        <v>1.9</v>
      </c>
      <c r="BE55">
        <v>2.6</v>
      </c>
      <c r="BF55">
        <v>2.4300000000000002</v>
      </c>
      <c r="BG55">
        <v>0</v>
      </c>
      <c r="BH55">
        <v>0</v>
      </c>
      <c r="BI55" s="5">
        <v>69</v>
      </c>
      <c r="BJ55" s="5">
        <v>0.78</v>
      </c>
      <c r="BK55" s="5">
        <v>5.93</v>
      </c>
      <c r="BL55">
        <v>6</v>
      </c>
      <c r="BM55" s="5">
        <v>37.299999999999997</v>
      </c>
      <c r="BN55" s="5">
        <v>7.23</v>
      </c>
      <c r="BO55" s="5">
        <v>61.7</v>
      </c>
      <c r="BP55" s="5">
        <v>95.9</v>
      </c>
      <c r="BQ55" s="5">
        <v>7.12</v>
      </c>
      <c r="BR55" s="5">
        <v>5.31</v>
      </c>
      <c r="BS55" s="5">
        <v>1.91</v>
      </c>
      <c r="BT55" s="5">
        <v>3.14</v>
      </c>
      <c r="BU55" s="5">
        <v>1.36</v>
      </c>
      <c r="BV55">
        <v>11.803377777777801</v>
      </c>
      <c r="BW55" s="5">
        <v>6</v>
      </c>
      <c r="BX55">
        <v>0.2</v>
      </c>
      <c r="BY55">
        <v>-5.4</v>
      </c>
      <c r="BZ55">
        <v>1.53</v>
      </c>
      <c r="CA55">
        <v>0.86</v>
      </c>
      <c r="CB55">
        <v>0.97</v>
      </c>
    </row>
    <row r="56" spans="1:80" x14ac:dyDescent="0.25">
      <c r="A56" s="5" t="s">
        <v>93</v>
      </c>
      <c r="B56" s="5" t="s">
        <v>32</v>
      </c>
      <c r="C56" s="5">
        <v>75</v>
      </c>
      <c r="D56" s="5">
        <v>1</v>
      </c>
      <c r="E56" s="5">
        <v>0</v>
      </c>
      <c r="F56" s="5">
        <v>0</v>
      </c>
      <c r="G56" s="11">
        <v>4</v>
      </c>
      <c r="H56">
        <v>8</v>
      </c>
      <c r="I56">
        <v>7</v>
      </c>
      <c r="J56">
        <v>81</v>
      </c>
      <c r="K56" s="5">
        <v>35</v>
      </c>
      <c r="L56" s="5">
        <v>82</v>
      </c>
      <c r="M56" s="5">
        <v>93</v>
      </c>
      <c r="N56">
        <v>133</v>
      </c>
      <c r="O56">
        <v>67</v>
      </c>
      <c r="P56">
        <v>94</v>
      </c>
      <c r="Q56">
        <v>56</v>
      </c>
      <c r="R56">
        <v>21</v>
      </c>
      <c r="S56" s="9">
        <v>0.62</v>
      </c>
      <c r="T56">
        <v>2.16</v>
      </c>
      <c r="U56">
        <v>0.48</v>
      </c>
      <c r="V56" s="18">
        <v>0.9</v>
      </c>
      <c r="W56" s="18">
        <v>0.5</v>
      </c>
      <c r="X56">
        <v>230</v>
      </c>
      <c r="Y56">
        <v>0.04</v>
      </c>
      <c r="Z56">
        <v>0.12</v>
      </c>
      <c r="AA56">
        <v>0.1</v>
      </c>
      <c r="AB56">
        <v>12</v>
      </c>
      <c r="AC56">
        <v>17</v>
      </c>
      <c r="AD56">
        <v>1</v>
      </c>
      <c r="AE56">
        <v>0.67</v>
      </c>
      <c r="AF56">
        <v>1.33</v>
      </c>
      <c r="AG56">
        <v>0</v>
      </c>
      <c r="AH56">
        <v>217</v>
      </c>
      <c r="AI56">
        <v>80</v>
      </c>
      <c r="AJ56">
        <v>160</v>
      </c>
      <c r="AK56">
        <v>48</v>
      </c>
      <c r="AL56">
        <v>7</v>
      </c>
      <c r="AM56" s="9">
        <v>0.85</v>
      </c>
      <c r="AN56">
        <v>2.48</v>
      </c>
      <c r="AO56">
        <v>0.96</v>
      </c>
      <c r="AP56">
        <v>1.59</v>
      </c>
      <c r="AQ56" s="18">
        <v>0.6</v>
      </c>
      <c r="AR56">
        <v>135</v>
      </c>
      <c r="AS56">
        <v>0.115</v>
      </c>
      <c r="AT56">
        <v>0.17499999999999999</v>
      </c>
      <c r="AU56" s="18">
        <v>0.13</v>
      </c>
      <c r="AV56">
        <v>8.3478260869565197</v>
      </c>
      <c r="AW56">
        <f t="shared" si="6"/>
        <v>0.48</v>
      </c>
      <c r="AX56">
        <f t="shared" si="7"/>
        <v>0.69000000000000006</v>
      </c>
      <c r="AY56">
        <f t="shared" si="8"/>
        <v>7.5000000000000011E-2</v>
      </c>
      <c r="AZ56">
        <f t="shared" si="9"/>
        <v>5.4999999999999993E-2</v>
      </c>
      <c r="BA56">
        <f t="shared" si="10"/>
        <v>0.03</v>
      </c>
      <c r="BB56">
        <f t="shared" si="11"/>
        <v>9.9999999999999978E-2</v>
      </c>
      <c r="BC56">
        <v>21</v>
      </c>
      <c r="BD56">
        <v>1.87</v>
      </c>
      <c r="BE56">
        <v>2.37</v>
      </c>
      <c r="BF56">
        <v>2.8</v>
      </c>
      <c r="BG56">
        <v>0</v>
      </c>
      <c r="BH56">
        <v>0</v>
      </c>
      <c r="BI56" s="5">
        <v>138</v>
      </c>
      <c r="BJ56" s="5">
        <v>0</v>
      </c>
      <c r="BK56" s="5">
        <v>7</v>
      </c>
      <c r="BL56">
        <v>4</v>
      </c>
      <c r="BM56" s="5">
        <v>4.0999999999999996</v>
      </c>
      <c r="BN56" s="5">
        <v>6.24</v>
      </c>
      <c r="BO56" s="5">
        <v>90.1</v>
      </c>
      <c r="BP56" s="5">
        <v>72.099999999999994</v>
      </c>
      <c r="BQ56" s="27">
        <v>7.3</v>
      </c>
      <c r="BR56" s="5">
        <v>4.46</v>
      </c>
      <c r="BS56" s="5">
        <v>1.51</v>
      </c>
      <c r="BT56" s="5">
        <v>1.79</v>
      </c>
      <c r="BU56" s="5">
        <v>1.32</v>
      </c>
      <c r="BV56">
        <v>1.33022222222222</v>
      </c>
      <c r="BW56" s="5">
        <v>16</v>
      </c>
      <c r="BX56">
        <v>0.23</v>
      </c>
      <c r="BY56">
        <v>-3.6521739130434798</v>
      </c>
      <c r="BZ56">
        <v>1.7</v>
      </c>
      <c r="CA56">
        <v>1.47</v>
      </c>
      <c r="CB56">
        <v>0.87</v>
      </c>
    </row>
    <row r="57" spans="1:80" x14ac:dyDescent="0.25">
      <c r="A57" s="5" t="s">
        <v>94</v>
      </c>
      <c r="B57" s="5" t="s">
        <v>32</v>
      </c>
      <c r="C57" s="5">
        <v>59</v>
      </c>
      <c r="D57" s="5">
        <v>0</v>
      </c>
      <c r="E57" s="5">
        <v>1</v>
      </c>
      <c r="F57" s="5">
        <v>0</v>
      </c>
      <c r="G57" s="11">
        <v>5</v>
      </c>
      <c r="H57">
        <v>9</v>
      </c>
      <c r="I57">
        <v>8</v>
      </c>
      <c r="J57">
        <v>106</v>
      </c>
      <c r="K57" s="5">
        <v>36</v>
      </c>
      <c r="L57" s="5">
        <v>85</v>
      </c>
      <c r="M57" s="5">
        <v>100</v>
      </c>
      <c r="N57">
        <v>126</v>
      </c>
      <c r="O57">
        <v>82</v>
      </c>
      <c r="P57">
        <v>90</v>
      </c>
      <c r="Q57">
        <v>59</v>
      </c>
      <c r="R57">
        <v>23</v>
      </c>
      <c r="S57" s="9">
        <v>0.61</v>
      </c>
      <c r="T57">
        <v>1.67</v>
      </c>
      <c r="U57" s="18">
        <v>0.8</v>
      </c>
      <c r="V57">
        <v>0.81</v>
      </c>
      <c r="W57">
        <v>0.99</v>
      </c>
      <c r="X57">
        <v>127.19</v>
      </c>
      <c r="Y57">
        <v>7.0000000000000007E-2</v>
      </c>
      <c r="Z57">
        <v>0.12</v>
      </c>
      <c r="AA57">
        <v>9.5000000000000001E-2</v>
      </c>
      <c r="AB57">
        <v>11.4285714285714</v>
      </c>
      <c r="AC57">
        <v>16</v>
      </c>
      <c r="AD57">
        <v>0.9</v>
      </c>
      <c r="AE57">
        <v>1.17</v>
      </c>
      <c r="AF57">
        <v>1.17</v>
      </c>
      <c r="AG57">
        <v>0</v>
      </c>
      <c r="AH57">
        <v>177</v>
      </c>
      <c r="AI57">
        <v>69</v>
      </c>
      <c r="AJ57">
        <v>176</v>
      </c>
      <c r="AK57">
        <v>47</v>
      </c>
      <c r="AL57">
        <v>10</v>
      </c>
      <c r="AM57" s="9">
        <v>0.78</v>
      </c>
      <c r="AN57">
        <v>2.0699999999999998</v>
      </c>
      <c r="AO57">
        <v>0.96</v>
      </c>
      <c r="AP57">
        <v>1.17</v>
      </c>
      <c r="AQ57">
        <v>0.82</v>
      </c>
      <c r="AR57">
        <v>123</v>
      </c>
      <c r="AS57">
        <v>0.09</v>
      </c>
      <c r="AT57">
        <v>0.185</v>
      </c>
      <c r="AU57">
        <v>0.14499999999999999</v>
      </c>
      <c r="AV57">
        <v>10.6666666666667</v>
      </c>
      <c r="AW57">
        <f t="shared" si="6"/>
        <v>0.15999999999999992</v>
      </c>
      <c r="AX57">
        <f t="shared" si="7"/>
        <v>0.35999999999999988</v>
      </c>
      <c r="AY57">
        <f t="shared" si="8"/>
        <v>1.999999999999999E-2</v>
      </c>
      <c r="AZ57">
        <f t="shared" si="9"/>
        <v>6.5000000000000002E-2</v>
      </c>
      <c r="BA57">
        <f t="shared" si="10"/>
        <v>4.9999999999999989E-2</v>
      </c>
      <c r="BB57">
        <f t="shared" si="11"/>
        <v>-0.17000000000000004</v>
      </c>
      <c r="BC57">
        <v>14.5</v>
      </c>
      <c r="BD57">
        <v>1.83</v>
      </c>
      <c r="BE57">
        <v>1.87</v>
      </c>
      <c r="BF57">
        <v>1.93</v>
      </c>
      <c r="BG57">
        <v>0</v>
      </c>
      <c r="BH57">
        <v>0</v>
      </c>
      <c r="BI57" s="5">
        <v>68</v>
      </c>
      <c r="BJ57" s="5">
        <v>0</v>
      </c>
      <c r="BK57" s="5">
        <v>9.1999999999999993</v>
      </c>
      <c r="BL57">
        <v>-1.5</v>
      </c>
      <c r="BM57" s="5">
        <v>5.3</v>
      </c>
      <c r="BN57" s="5">
        <v>7.23</v>
      </c>
      <c r="BO57" s="5">
        <v>64.5</v>
      </c>
      <c r="BP57" s="5">
        <v>101.6</v>
      </c>
      <c r="BQ57" s="27">
        <v>11.3</v>
      </c>
      <c r="BR57" s="5">
        <v>5.52</v>
      </c>
      <c r="BS57" s="5">
        <v>1.62</v>
      </c>
      <c r="BT57" s="5">
        <v>3.56</v>
      </c>
      <c r="BU57" s="5">
        <v>1.17</v>
      </c>
      <c r="BV57">
        <v>2.6617777777777798</v>
      </c>
      <c r="BW57" s="29" t="s">
        <v>95</v>
      </c>
      <c r="BX57">
        <v>0.17</v>
      </c>
      <c r="BY57">
        <v>-0.76190476190476297</v>
      </c>
      <c r="BZ57">
        <v>0.7</v>
      </c>
      <c r="CA57">
        <v>0.76</v>
      </c>
      <c r="CB57">
        <v>0.93</v>
      </c>
    </row>
    <row r="58" spans="1:80" s="8" customFormat="1" x14ac:dyDescent="0.25">
      <c r="A58" s="16" t="s">
        <v>96</v>
      </c>
      <c r="B58" s="5" t="s">
        <v>38</v>
      </c>
      <c r="C58" s="5">
        <v>53</v>
      </c>
      <c r="D58" s="5">
        <v>0</v>
      </c>
      <c r="E58" s="5">
        <v>0</v>
      </c>
      <c r="F58" s="5">
        <v>1</v>
      </c>
      <c r="G58" s="15" t="s">
        <v>68</v>
      </c>
      <c r="H58" s="8">
        <v>8</v>
      </c>
      <c r="I58" s="8">
        <v>7</v>
      </c>
      <c r="K58" s="5">
        <v>32</v>
      </c>
      <c r="L58" s="5">
        <v>78</v>
      </c>
      <c r="M58" s="5">
        <v>97</v>
      </c>
      <c r="N58" s="8">
        <v>123</v>
      </c>
      <c r="O58" s="8">
        <v>72</v>
      </c>
      <c r="P58" s="8">
        <v>103</v>
      </c>
      <c r="Q58" s="8">
        <v>36</v>
      </c>
      <c r="R58" s="8">
        <v>15</v>
      </c>
      <c r="S58" s="22">
        <v>0.59</v>
      </c>
      <c r="T58" s="8">
        <v>1.77</v>
      </c>
      <c r="U58" s="8">
        <v>0.91</v>
      </c>
      <c r="V58" s="8">
        <v>0.84</v>
      </c>
      <c r="W58" s="8">
        <v>1.08</v>
      </c>
      <c r="X58" s="8">
        <v>170.04</v>
      </c>
      <c r="Y58" s="8">
        <v>7.4999999999999997E-2</v>
      </c>
      <c r="Z58" s="8">
        <v>0.115</v>
      </c>
      <c r="AA58" s="8">
        <v>6.5000000000000002E-2</v>
      </c>
      <c r="AB58" s="8">
        <v>12.133333333333301</v>
      </c>
      <c r="AC58" s="8">
        <v>17</v>
      </c>
      <c r="AD58" s="8">
        <v>0.9</v>
      </c>
      <c r="AE58" s="8">
        <v>1.37</v>
      </c>
      <c r="AF58" s="8">
        <v>1.2</v>
      </c>
      <c r="AG58" s="8">
        <v>0</v>
      </c>
      <c r="AH58" s="8">
        <v>164</v>
      </c>
      <c r="AI58" s="8">
        <v>59</v>
      </c>
      <c r="AJ58" s="8">
        <v>155</v>
      </c>
      <c r="AK58" s="8">
        <v>40</v>
      </c>
      <c r="AL58" s="8">
        <v>8</v>
      </c>
      <c r="AM58" s="22">
        <v>0.8</v>
      </c>
      <c r="AN58" s="8">
        <v>1.77</v>
      </c>
      <c r="AO58" s="8">
        <v>1.22</v>
      </c>
      <c r="AP58" s="8">
        <v>1.32</v>
      </c>
      <c r="AQ58" s="8">
        <v>0.92</v>
      </c>
      <c r="AR58" s="8">
        <v>159</v>
      </c>
      <c r="AS58" s="8">
        <v>0.09</v>
      </c>
      <c r="AT58" s="8">
        <v>0.13500000000000001</v>
      </c>
      <c r="AU58" s="24">
        <v>0.105</v>
      </c>
      <c r="AV58" s="8">
        <v>13.5555555555556</v>
      </c>
      <c r="AW58">
        <f t="shared" si="6"/>
        <v>0.30999999999999994</v>
      </c>
      <c r="AX58">
        <f t="shared" si="7"/>
        <v>0.48000000000000009</v>
      </c>
      <c r="AY58">
        <f t="shared" si="8"/>
        <v>1.4999999999999999E-2</v>
      </c>
      <c r="AZ58">
        <f t="shared" si="9"/>
        <v>2.0000000000000004E-2</v>
      </c>
      <c r="BA58">
        <f t="shared" si="10"/>
        <v>3.9999999999999994E-2</v>
      </c>
      <c r="BB58">
        <f t="shared" si="11"/>
        <v>-0.16000000000000003</v>
      </c>
      <c r="BC58" s="8">
        <v>19.3</v>
      </c>
      <c r="BD58" s="8">
        <v>2</v>
      </c>
      <c r="BE58" s="8">
        <v>2.5299999999999998</v>
      </c>
      <c r="BF58" s="8">
        <v>2.5</v>
      </c>
      <c r="BG58" s="8">
        <v>0</v>
      </c>
      <c r="BH58">
        <v>0</v>
      </c>
      <c r="BI58" s="5">
        <v>245</v>
      </c>
      <c r="BJ58" s="5">
        <v>0</v>
      </c>
      <c r="BK58" s="5">
        <v>6.77</v>
      </c>
      <c r="BL58">
        <v>2.2999999999999998</v>
      </c>
      <c r="BM58" s="5">
        <v>26.7</v>
      </c>
      <c r="BN58" s="5">
        <v>4.07</v>
      </c>
      <c r="BO58" s="5">
        <v>41.2</v>
      </c>
      <c r="BP58" s="5">
        <v>113.4</v>
      </c>
      <c r="BQ58" s="5">
        <v>8.42</v>
      </c>
      <c r="BR58" s="5">
        <v>4.93</v>
      </c>
      <c r="BS58" s="5">
        <v>0.62</v>
      </c>
      <c r="BT58" s="5">
        <v>2.13</v>
      </c>
      <c r="BU58" s="5">
        <v>2.15</v>
      </c>
      <c r="BV58" s="8">
        <v>9.9917333333333307</v>
      </c>
      <c r="BW58" s="5">
        <v>15</v>
      </c>
      <c r="BX58">
        <v>0.21</v>
      </c>
      <c r="BY58">
        <v>1.4222222222222201</v>
      </c>
      <c r="BZ58">
        <v>1.1599999999999999</v>
      </c>
      <c r="CA58">
        <v>1.3</v>
      </c>
      <c r="CB58" s="8">
        <v>1.1000000000000001</v>
      </c>
    </row>
    <row r="59" spans="1:80" x14ac:dyDescent="0.25">
      <c r="A59" s="5" t="s">
        <v>97</v>
      </c>
      <c r="B59" s="5" t="s">
        <v>32</v>
      </c>
      <c r="C59" s="5">
        <v>55</v>
      </c>
      <c r="D59" s="5">
        <v>0</v>
      </c>
      <c r="E59" s="5">
        <v>1</v>
      </c>
      <c r="F59" s="5">
        <v>0</v>
      </c>
      <c r="G59" s="11">
        <v>2</v>
      </c>
      <c r="H59">
        <v>10</v>
      </c>
      <c r="I59">
        <v>9</v>
      </c>
      <c r="J59">
        <v>110</v>
      </c>
      <c r="K59" s="5">
        <v>39</v>
      </c>
      <c r="L59" s="5">
        <v>99</v>
      </c>
      <c r="M59" s="5">
        <v>97</v>
      </c>
      <c r="N59">
        <v>104</v>
      </c>
      <c r="O59">
        <v>66</v>
      </c>
      <c r="P59">
        <v>83</v>
      </c>
      <c r="Q59">
        <v>72</v>
      </c>
      <c r="R59">
        <v>26</v>
      </c>
      <c r="S59" s="9">
        <v>0.65</v>
      </c>
      <c r="T59">
        <v>2.42</v>
      </c>
      <c r="U59">
        <v>0.83</v>
      </c>
      <c r="V59">
        <v>0.87</v>
      </c>
      <c r="W59">
        <v>0.96</v>
      </c>
      <c r="X59">
        <v>174.33</v>
      </c>
      <c r="Y59">
        <v>0.105</v>
      </c>
      <c r="Z59">
        <v>0.11</v>
      </c>
      <c r="AA59">
        <v>0.12</v>
      </c>
      <c r="AB59">
        <v>7.9047619047619104</v>
      </c>
      <c r="AC59">
        <v>20</v>
      </c>
      <c r="AD59">
        <v>1.23</v>
      </c>
      <c r="AE59">
        <v>1.33</v>
      </c>
      <c r="AF59">
        <v>1.03</v>
      </c>
      <c r="AG59">
        <v>0</v>
      </c>
      <c r="AH59">
        <v>168</v>
      </c>
      <c r="AI59">
        <v>63</v>
      </c>
      <c r="AJ59">
        <v>167</v>
      </c>
      <c r="AK59">
        <v>58</v>
      </c>
      <c r="AL59">
        <v>9</v>
      </c>
      <c r="AM59" s="9">
        <v>0.85</v>
      </c>
      <c r="AN59">
        <v>2.75</v>
      </c>
      <c r="AO59">
        <v>0.87</v>
      </c>
      <c r="AP59" s="18">
        <v>1.1000000000000001</v>
      </c>
      <c r="AQ59">
        <v>0.79</v>
      </c>
      <c r="AR59">
        <v>224</v>
      </c>
      <c r="AS59">
        <v>0.105</v>
      </c>
      <c r="AT59">
        <v>0.17</v>
      </c>
      <c r="AU59">
        <v>0.2</v>
      </c>
      <c r="AV59">
        <v>8.28571428571429</v>
      </c>
      <c r="AW59">
        <f t="shared" si="6"/>
        <v>4.0000000000000036E-2</v>
      </c>
      <c r="AX59">
        <f t="shared" si="7"/>
        <v>0.23000000000000009</v>
      </c>
      <c r="AY59">
        <f t="shared" si="8"/>
        <v>0</v>
      </c>
      <c r="AZ59">
        <f t="shared" si="9"/>
        <v>6.0000000000000012E-2</v>
      </c>
      <c r="BA59">
        <f t="shared" si="10"/>
        <v>8.0000000000000016E-2</v>
      </c>
      <c r="BB59">
        <f t="shared" si="11"/>
        <v>-0.16999999999999993</v>
      </c>
      <c r="BC59">
        <v>23.8</v>
      </c>
      <c r="BD59">
        <v>2.63</v>
      </c>
      <c r="BE59">
        <v>1.97</v>
      </c>
      <c r="BF59">
        <v>1.63</v>
      </c>
      <c r="BG59">
        <v>0</v>
      </c>
      <c r="BH59">
        <v>0</v>
      </c>
      <c r="BI59" s="5">
        <v>145</v>
      </c>
      <c r="BJ59" s="5">
        <v>0</v>
      </c>
      <c r="BK59" s="5">
        <v>5.92</v>
      </c>
      <c r="BL59">
        <v>3.8</v>
      </c>
      <c r="BM59" s="5">
        <v>9.1999999999999993</v>
      </c>
      <c r="BN59" s="5">
        <v>5.7</v>
      </c>
      <c r="BO59" s="5">
        <v>80.599999999999994</v>
      </c>
      <c r="BP59" s="5">
        <v>94.3</v>
      </c>
      <c r="BQ59" s="5">
        <v>6.02</v>
      </c>
      <c r="BR59" s="5">
        <v>4.87</v>
      </c>
      <c r="BS59" s="5">
        <v>2.0099999999999998</v>
      </c>
      <c r="BT59" s="5">
        <v>2.85</v>
      </c>
      <c r="BU59" s="5">
        <v>1.1100000000000001</v>
      </c>
      <c r="BV59">
        <v>2.4615111111111099</v>
      </c>
      <c r="BW59" s="5">
        <v>2</v>
      </c>
      <c r="BX59">
        <v>0.2</v>
      </c>
      <c r="BY59">
        <v>0.38095238095238099</v>
      </c>
      <c r="BZ59">
        <v>0.64</v>
      </c>
      <c r="CA59">
        <v>0.6</v>
      </c>
      <c r="CB59">
        <v>1.4</v>
      </c>
    </row>
    <row r="60" spans="1:80" x14ac:dyDescent="0.25">
      <c r="A60" s="5" t="s">
        <v>98</v>
      </c>
      <c r="B60" s="5" t="s">
        <v>38</v>
      </c>
      <c r="C60" s="5">
        <v>58</v>
      </c>
      <c r="D60" s="5">
        <v>0</v>
      </c>
      <c r="E60" s="5">
        <v>1</v>
      </c>
      <c r="F60" s="5">
        <v>0</v>
      </c>
      <c r="G60" s="11">
        <v>2</v>
      </c>
      <c r="H60">
        <v>6</v>
      </c>
      <c r="I60">
        <v>5</v>
      </c>
      <c r="J60">
        <v>98</v>
      </c>
      <c r="K60" s="5"/>
      <c r="L60" s="5"/>
      <c r="M60" s="5"/>
      <c r="N60">
        <v>118</v>
      </c>
      <c r="O60">
        <v>66</v>
      </c>
      <c r="P60">
        <v>89</v>
      </c>
      <c r="Q60">
        <v>62</v>
      </c>
      <c r="R60">
        <v>25</v>
      </c>
      <c r="S60" s="9">
        <v>0.6</v>
      </c>
      <c r="T60">
        <v>2.82</v>
      </c>
      <c r="U60">
        <v>0.66</v>
      </c>
      <c r="V60">
        <v>0.73</v>
      </c>
      <c r="W60">
        <v>0.91</v>
      </c>
      <c r="X60">
        <v>157.22999999999999</v>
      </c>
      <c r="Y60">
        <v>0.08</v>
      </c>
      <c r="Z60">
        <v>0.105</v>
      </c>
      <c r="AA60">
        <v>6.5000000000000002E-2</v>
      </c>
      <c r="AB60">
        <v>8.25</v>
      </c>
      <c r="AC60">
        <v>21</v>
      </c>
      <c r="AD60">
        <v>1.03</v>
      </c>
      <c r="AE60">
        <v>1.57</v>
      </c>
      <c r="AF60">
        <v>1.43</v>
      </c>
      <c r="AG60">
        <v>0</v>
      </c>
      <c r="AH60">
        <v>177</v>
      </c>
      <c r="AI60">
        <v>84</v>
      </c>
      <c r="AJ60">
        <v>160</v>
      </c>
      <c r="AK60">
        <v>65</v>
      </c>
      <c r="AL60">
        <v>16</v>
      </c>
      <c r="AM60" s="9">
        <v>0.75</v>
      </c>
      <c r="AN60">
        <v>3.17</v>
      </c>
      <c r="AO60">
        <v>0.95</v>
      </c>
      <c r="AP60">
        <v>0.76</v>
      </c>
      <c r="AQ60">
        <v>1.26</v>
      </c>
      <c r="AR60">
        <v>173</v>
      </c>
      <c r="AS60">
        <v>0.13</v>
      </c>
      <c r="AT60">
        <v>0.12</v>
      </c>
      <c r="AU60" s="18">
        <v>0.1</v>
      </c>
      <c r="AV60">
        <v>7.3076923076923102</v>
      </c>
      <c r="AW60">
        <f t="shared" si="6"/>
        <v>0.28999999999999992</v>
      </c>
      <c r="AX60">
        <f t="shared" si="7"/>
        <v>3.0000000000000027E-2</v>
      </c>
      <c r="AY60">
        <f t="shared" si="8"/>
        <v>0.05</v>
      </c>
      <c r="AZ60">
        <f t="shared" si="9"/>
        <v>1.4999999999999999E-2</v>
      </c>
      <c r="BA60">
        <f t="shared" si="10"/>
        <v>3.5000000000000003E-2</v>
      </c>
      <c r="BB60">
        <f t="shared" si="11"/>
        <v>0.35</v>
      </c>
      <c r="BC60">
        <v>25.3</v>
      </c>
      <c r="BD60">
        <v>1.5</v>
      </c>
      <c r="BE60">
        <v>2.6</v>
      </c>
      <c r="BF60">
        <v>1.67</v>
      </c>
      <c r="BG60">
        <v>0</v>
      </c>
      <c r="BH60">
        <v>0</v>
      </c>
      <c r="BI60" s="5">
        <v>358</v>
      </c>
      <c r="BJ60" s="5">
        <v>0</v>
      </c>
      <c r="BK60" s="5">
        <v>5.76</v>
      </c>
      <c r="BL60">
        <v>4.3</v>
      </c>
      <c r="BM60" s="5">
        <v>3.8</v>
      </c>
      <c r="BN60" s="5">
        <v>6.59</v>
      </c>
      <c r="BO60" s="5">
        <v>60.8</v>
      </c>
      <c r="BP60" s="5">
        <v>96.4</v>
      </c>
      <c r="BQ60" s="5">
        <v>7.18</v>
      </c>
      <c r="BR60" s="5">
        <v>5.45</v>
      </c>
      <c r="BS60" s="5">
        <v>0.65</v>
      </c>
      <c r="BT60" s="5">
        <v>2.06</v>
      </c>
      <c r="BU60" s="27">
        <v>2.8</v>
      </c>
      <c r="BV60">
        <v>1.21262222222222</v>
      </c>
      <c r="BW60" s="5">
        <v>3</v>
      </c>
      <c r="BX60">
        <v>0.15</v>
      </c>
      <c r="BY60">
        <v>-0.94230769230769296</v>
      </c>
      <c r="BZ60">
        <v>1.03</v>
      </c>
      <c r="CA60">
        <v>0.24</v>
      </c>
      <c r="CB60">
        <v>0.47</v>
      </c>
    </row>
    <row r="61" spans="1:80" x14ac:dyDescent="0.25">
      <c r="A61" s="5" t="s">
        <v>99</v>
      </c>
      <c r="B61" s="5" t="s">
        <v>32</v>
      </c>
      <c r="C61" s="5">
        <v>69</v>
      </c>
      <c r="D61" s="5">
        <v>0</v>
      </c>
      <c r="E61" s="5">
        <v>0</v>
      </c>
      <c r="F61" s="5">
        <v>3</v>
      </c>
      <c r="G61" s="15" t="s">
        <v>83</v>
      </c>
      <c r="H61">
        <v>10</v>
      </c>
      <c r="I61">
        <v>9</v>
      </c>
      <c r="J61">
        <v>100</v>
      </c>
      <c r="K61" s="5">
        <v>35</v>
      </c>
      <c r="L61" s="5">
        <v>79</v>
      </c>
      <c r="M61" s="5">
        <v>89</v>
      </c>
      <c r="N61">
        <v>129</v>
      </c>
      <c r="O61">
        <v>66</v>
      </c>
      <c r="P61">
        <v>79</v>
      </c>
      <c r="Q61">
        <v>78</v>
      </c>
      <c r="R61">
        <v>25</v>
      </c>
      <c r="S61" s="9">
        <v>0.68</v>
      </c>
      <c r="T61">
        <v>2.75</v>
      </c>
      <c r="U61">
        <v>0.71</v>
      </c>
      <c r="V61">
        <v>0.88</v>
      </c>
      <c r="W61">
        <v>0.81</v>
      </c>
      <c r="X61">
        <v>228.67</v>
      </c>
      <c r="Y61">
        <v>0.06</v>
      </c>
      <c r="Z61">
        <v>0.14000000000000001</v>
      </c>
      <c r="AA61">
        <v>0.08</v>
      </c>
      <c r="AB61">
        <v>11.8333333333333</v>
      </c>
      <c r="AC61">
        <v>20</v>
      </c>
      <c r="AD61">
        <v>1.07</v>
      </c>
      <c r="AE61">
        <v>0.9</v>
      </c>
      <c r="AF61">
        <v>1.87</v>
      </c>
      <c r="AG61">
        <v>0</v>
      </c>
      <c r="AH61">
        <v>157</v>
      </c>
      <c r="AI61">
        <v>60</v>
      </c>
      <c r="AJ61">
        <v>142</v>
      </c>
      <c r="AK61">
        <v>72</v>
      </c>
      <c r="AL61">
        <v>12</v>
      </c>
      <c r="AM61" s="9">
        <v>0.84</v>
      </c>
      <c r="AN61">
        <v>3.25</v>
      </c>
      <c r="AO61">
        <v>0.92</v>
      </c>
      <c r="AP61">
        <v>1.23</v>
      </c>
      <c r="AQ61">
        <v>0.75</v>
      </c>
      <c r="AR61">
        <v>112</v>
      </c>
      <c r="AS61">
        <v>0.1</v>
      </c>
      <c r="AT61">
        <v>0.22500000000000001</v>
      </c>
      <c r="AU61">
        <v>0.15</v>
      </c>
      <c r="AV61">
        <v>9.1999999999999993</v>
      </c>
      <c r="AW61">
        <f t="shared" si="6"/>
        <v>0.21000000000000008</v>
      </c>
      <c r="AX61">
        <f t="shared" si="7"/>
        <v>0.35</v>
      </c>
      <c r="AY61">
        <f t="shared" si="8"/>
        <v>4.0000000000000008E-2</v>
      </c>
      <c r="AZ61">
        <f t="shared" si="9"/>
        <v>8.4999999999999992E-2</v>
      </c>
      <c r="BA61">
        <f t="shared" si="10"/>
        <v>6.9999999999999993E-2</v>
      </c>
      <c r="BB61">
        <f t="shared" si="11"/>
        <v>-6.0000000000000053E-2</v>
      </c>
      <c r="BC61">
        <v>23</v>
      </c>
      <c r="BD61">
        <v>1.83</v>
      </c>
      <c r="BE61">
        <v>2.2000000000000002</v>
      </c>
      <c r="BF61">
        <v>2.4700000000000002</v>
      </c>
      <c r="BG61">
        <v>0</v>
      </c>
      <c r="BH61">
        <v>0</v>
      </c>
      <c r="BI61" s="5">
        <v>501</v>
      </c>
      <c r="BJ61" s="5">
        <v>0.49</v>
      </c>
      <c r="BK61" s="5">
        <v>5.86</v>
      </c>
      <c r="BL61">
        <v>3</v>
      </c>
      <c r="BM61" s="5"/>
      <c r="BN61" s="5">
        <v>9.6300000000000008</v>
      </c>
      <c r="BO61" s="5">
        <v>74.400000000000006</v>
      </c>
      <c r="BP61" s="5">
        <v>89.27</v>
      </c>
      <c r="BQ61" s="5">
        <v>3.5</v>
      </c>
      <c r="BR61" s="5">
        <v>4.3499999999999996</v>
      </c>
      <c r="BS61" s="5">
        <v>1.03</v>
      </c>
      <c r="BT61" s="5">
        <v>2.92</v>
      </c>
      <c r="BU61" s="5">
        <v>0.98</v>
      </c>
      <c r="BW61" s="5">
        <v>16</v>
      </c>
      <c r="BX61">
        <v>0.16</v>
      </c>
      <c r="BY61">
        <v>-2.6333333333333302</v>
      </c>
      <c r="BZ61">
        <v>1.3</v>
      </c>
      <c r="CA61">
        <v>0.6</v>
      </c>
      <c r="CB61">
        <v>0.76</v>
      </c>
    </row>
    <row r="62" spans="1:80" x14ac:dyDescent="0.25">
      <c r="A62" s="5" t="s">
        <v>100</v>
      </c>
      <c r="B62" s="5" t="s">
        <v>32</v>
      </c>
      <c r="C62" s="5">
        <v>61</v>
      </c>
      <c r="D62" s="5">
        <v>0</v>
      </c>
      <c r="E62" s="5">
        <v>0</v>
      </c>
      <c r="F62" s="5">
        <v>1</v>
      </c>
      <c r="G62" s="11">
        <v>1</v>
      </c>
      <c r="H62">
        <v>9</v>
      </c>
      <c r="I62">
        <v>6</v>
      </c>
      <c r="J62">
        <v>97</v>
      </c>
      <c r="K62" s="5">
        <v>38</v>
      </c>
      <c r="L62" s="5">
        <v>97</v>
      </c>
      <c r="M62" s="5">
        <v>103</v>
      </c>
      <c r="N62">
        <v>150</v>
      </c>
      <c r="O62">
        <v>76</v>
      </c>
      <c r="P62">
        <v>98</v>
      </c>
      <c r="Q62">
        <v>82</v>
      </c>
      <c r="R62">
        <v>31</v>
      </c>
      <c r="S62" s="9">
        <v>0.62</v>
      </c>
      <c r="T62">
        <v>2.56</v>
      </c>
      <c r="U62">
        <v>0.75</v>
      </c>
      <c r="V62">
        <v>0.87</v>
      </c>
      <c r="W62">
        <v>0.86</v>
      </c>
      <c r="X62">
        <v>211.98</v>
      </c>
      <c r="Y62">
        <v>0.105</v>
      </c>
      <c r="Z62">
        <v>0.12</v>
      </c>
      <c r="AA62">
        <v>0.1</v>
      </c>
      <c r="AB62">
        <v>7.1428571428571397</v>
      </c>
      <c r="AC62">
        <v>21</v>
      </c>
      <c r="AD62">
        <v>1.1000000000000001</v>
      </c>
      <c r="AE62">
        <v>1.17</v>
      </c>
      <c r="AF62">
        <v>1.1299999999999999</v>
      </c>
      <c r="AG62">
        <v>0</v>
      </c>
      <c r="AH62">
        <v>181</v>
      </c>
      <c r="AI62">
        <v>102</v>
      </c>
      <c r="AJ62">
        <v>128</v>
      </c>
      <c r="AK62">
        <v>98</v>
      </c>
      <c r="AL62">
        <v>17</v>
      </c>
      <c r="AM62" s="9">
        <v>0.83</v>
      </c>
      <c r="AN62">
        <v>3.09</v>
      </c>
      <c r="AO62">
        <v>1.02</v>
      </c>
      <c r="AP62">
        <v>1.21</v>
      </c>
      <c r="AQ62">
        <v>0.84</v>
      </c>
      <c r="AR62">
        <v>110</v>
      </c>
      <c r="AS62">
        <v>0.14000000000000001</v>
      </c>
      <c r="AT62">
        <v>0.18</v>
      </c>
      <c r="AU62">
        <v>0.14000000000000001</v>
      </c>
      <c r="AV62">
        <v>7.28571428571429</v>
      </c>
      <c r="AW62">
        <f t="shared" si="6"/>
        <v>0.27</v>
      </c>
      <c r="AX62">
        <f t="shared" si="7"/>
        <v>0.33999999999999997</v>
      </c>
      <c r="AY62">
        <f t="shared" si="8"/>
        <v>3.5000000000000017E-2</v>
      </c>
      <c r="AZ62">
        <f t="shared" si="9"/>
        <v>0.06</v>
      </c>
      <c r="BA62">
        <f t="shared" si="10"/>
        <v>4.0000000000000008E-2</v>
      </c>
      <c r="BB62">
        <f t="shared" si="11"/>
        <v>-2.0000000000000018E-2</v>
      </c>
      <c r="BC62">
        <v>22</v>
      </c>
      <c r="BD62">
        <v>1.43</v>
      </c>
      <c r="BE62">
        <v>1.93</v>
      </c>
      <c r="BF62">
        <v>1.93</v>
      </c>
      <c r="BG62">
        <v>0</v>
      </c>
      <c r="BH62">
        <v>0</v>
      </c>
      <c r="BI62" s="5">
        <v>141</v>
      </c>
      <c r="BJ62" s="5">
        <v>0</v>
      </c>
      <c r="BK62" s="5">
        <v>7.15</v>
      </c>
      <c r="BL62">
        <v>1</v>
      </c>
      <c r="BM62" s="5">
        <v>8.4</v>
      </c>
      <c r="BN62" s="5">
        <v>4.8600000000000003</v>
      </c>
      <c r="BO62" s="5">
        <v>61.7</v>
      </c>
      <c r="BP62" s="5">
        <v>102</v>
      </c>
      <c r="BQ62" s="5">
        <v>7.22</v>
      </c>
      <c r="BR62" s="5">
        <v>3.7</v>
      </c>
      <c r="BS62" s="27">
        <v>0.9</v>
      </c>
      <c r="BT62" s="5">
        <v>1.48</v>
      </c>
      <c r="BU62" s="5">
        <v>1.56</v>
      </c>
      <c r="BV62">
        <v>2.69546666666667</v>
      </c>
      <c r="BW62" s="5">
        <v>2</v>
      </c>
      <c r="BX62">
        <v>0.21</v>
      </c>
      <c r="BY62">
        <v>0.14285714285714199</v>
      </c>
      <c r="BZ62">
        <v>0.76</v>
      </c>
      <c r="CA62">
        <v>0.8</v>
      </c>
      <c r="CB62">
        <v>0.33</v>
      </c>
    </row>
    <row r="63" spans="1:80" x14ac:dyDescent="0.25">
      <c r="A63" s="5" t="s">
        <v>101</v>
      </c>
      <c r="B63" s="5" t="s">
        <v>38</v>
      </c>
      <c r="C63" s="5">
        <v>65</v>
      </c>
      <c r="D63" s="5">
        <v>0</v>
      </c>
      <c r="E63" s="5">
        <v>0</v>
      </c>
      <c r="F63" s="5">
        <v>0.5</v>
      </c>
      <c r="G63" s="11">
        <v>0</v>
      </c>
      <c r="H63">
        <v>10</v>
      </c>
      <c r="I63">
        <v>8</v>
      </c>
      <c r="J63">
        <v>88</v>
      </c>
      <c r="K63" s="5">
        <v>34</v>
      </c>
      <c r="L63" s="5">
        <v>85</v>
      </c>
      <c r="M63" s="5">
        <v>91</v>
      </c>
      <c r="N63">
        <v>127</v>
      </c>
      <c r="O63">
        <v>67</v>
      </c>
      <c r="P63">
        <v>89</v>
      </c>
      <c r="Q63">
        <v>62</v>
      </c>
      <c r="R63">
        <v>22</v>
      </c>
      <c r="S63" s="9">
        <v>0.65</v>
      </c>
      <c r="T63">
        <v>2.36</v>
      </c>
      <c r="U63">
        <v>0.59</v>
      </c>
      <c r="V63">
        <v>1.03</v>
      </c>
      <c r="W63">
        <v>0.57999999999999996</v>
      </c>
      <c r="X63">
        <v>174.11</v>
      </c>
      <c r="Y63">
        <v>7.0000000000000007E-2</v>
      </c>
      <c r="Z63">
        <v>0.12</v>
      </c>
      <c r="AA63">
        <v>8.5000000000000006E-2</v>
      </c>
      <c r="AB63">
        <v>8.4285714285714306</v>
      </c>
      <c r="AC63">
        <v>21</v>
      </c>
      <c r="AD63">
        <v>1.27</v>
      </c>
      <c r="AE63">
        <v>1.1000000000000001</v>
      </c>
      <c r="AF63">
        <v>1.53</v>
      </c>
      <c r="AG63">
        <v>0</v>
      </c>
      <c r="AH63">
        <v>207</v>
      </c>
      <c r="AI63">
        <v>80</v>
      </c>
      <c r="AJ63">
        <v>166</v>
      </c>
      <c r="AK63">
        <v>66</v>
      </c>
      <c r="AL63">
        <v>15</v>
      </c>
      <c r="AM63" s="9">
        <v>0.77</v>
      </c>
      <c r="AN63">
        <v>3.33</v>
      </c>
      <c r="AO63">
        <v>0.94</v>
      </c>
      <c r="AP63">
        <v>1.28</v>
      </c>
      <c r="AQ63">
        <v>0.74</v>
      </c>
      <c r="AR63">
        <v>135</v>
      </c>
      <c r="AS63">
        <v>0.11</v>
      </c>
      <c r="AT63">
        <v>0.2</v>
      </c>
      <c r="AU63">
        <v>0.13</v>
      </c>
      <c r="AV63">
        <v>8.5454545454545396</v>
      </c>
      <c r="AW63">
        <f t="shared" si="6"/>
        <v>0.35</v>
      </c>
      <c r="AX63">
        <f t="shared" si="7"/>
        <v>0.25</v>
      </c>
      <c r="AY63">
        <f t="shared" si="8"/>
        <v>3.9999999999999994E-2</v>
      </c>
      <c r="AZ63">
        <f t="shared" si="9"/>
        <v>8.0000000000000016E-2</v>
      </c>
      <c r="BA63">
        <f t="shared" si="10"/>
        <v>4.4999999999999998E-2</v>
      </c>
      <c r="BB63">
        <f t="shared" si="11"/>
        <v>0.16000000000000003</v>
      </c>
      <c r="BC63">
        <v>20.2</v>
      </c>
      <c r="BD63">
        <v>1.9</v>
      </c>
      <c r="BE63">
        <v>2.57</v>
      </c>
      <c r="BF63">
        <v>1.9</v>
      </c>
      <c r="BG63">
        <v>1</v>
      </c>
      <c r="BH63">
        <v>0</v>
      </c>
      <c r="BI63" s="5">
        <v>173</v>
      </c>
      <c r="BJ63" s="5">
        <v>5.23</v>
      </c>
      <c r="BK63" s="5">
        <v>8.77</v>
      </c>
      <c r="BL63">
        <v>-0.8</v>
      </c>
      <c r="BM63" s="5">
        <v>5.3</v>
      </c>
      <c r="BN63" s="5">
        <v>5.39</v>
      </c>
      <c r="BO63" s="5">
        <v>40.9</v>
      </c>
      <c r="BP63" s="5">
        <v>103.8</v>
      </c>
      <c r="BQ63" s="5">
        <v>9.41</v>
      </c>
      <c r="BR63" s="5">
        <v>5.01</v>
      </c>
      <c r="BS63" s="5">
        <v>1.53</v>
      </c>
      <c r="BT63" s="5">
        <v>3.36</v>
      </c>
      <c r="BU63" s="5">
        <v>0.86</v>
      </c>
      <c r="BV63">
        <v>2.21657777777778</v>
      </c>
      <c r="BW63" s="5">
        <v>2</v>
      </c>
      <c r="BX63">
        <v>0.12</v>
      </c>
      <c r="BY63">
        <v>0.116883116883118</v>
      </c>
      <c r="BZ63">
        <v>1.47</v>
      </c>
      <c r="CA63">
        <v>0.37</v>
      </c>
      <c r="CB63">
        <v>0.63</v>
      </c>
    </row>
    <row r="64" spans="1:80" x14ac:dyDescent="0.25">
      <c r="A64" s="5" t="s">
        <v>102</v>
      </c>
      <c r="B64" s="5" t="s">
        <v>32</v>
      </c>
      <c r="C64" s="5">
        <v>66</v>
      </c>
      <c r="D64" s="5">
        <v>0</v>
      </c>
      <c r="E64" s="5">
        <v>0</v>
      </c>
      <c r="F64" s="5">
        <v>1</v>
      </c>
      <c r="G64" s="11">
        <v>2</v>
      </c>
      <c r="H64">
        <v>13</v>
      </c>
      <c r="I64">
        <v>11</v>
      </c>
      <c r="J64">
        <v>110</v>
      </c>
      <c r="K64" s="5">
        <v>37</v>
      </c>
      <c r="L64" s="5">
        <v>89</v>
      </c>
      <c r="M64" s="5">
        <v>99</v>
      </c>
      <c r="N64">
        <v>153</v>
      </c>
      <c r="O64">
        <v>81</v>
      </c>
      <c r="P64">
        <v>99</v>
      </c>
      <c r="Q64">
        <v>55</v>
      </c>
      <c r="R64">
        <v>24</v>
      </c>
      <c r="S64" s="9">
        <v>0.56000000000000005</v>
      </c>
      <c r="T64">
        <v>1.65</v>
      </c>
      <c r="U64">
        <v>0.61</v>
      </c>
      <c r="V64">
        <v>0.98</v>
      </c>
      <c r="W64">
        <v>0.62</v>
      </c>
      <c r="X64">
        <v>247</v>
      </c>
      <c r="Y64">
        <v>0.04</v>
      </c>
      <c r="Z64">
        <v>8.5000000000000006E-2</v>
      </c>
      <c r="AA64">
        <v>0.06</v>
      </c>
      <c r="AB64">
        <v>15.25</v>
      </c>
      <c r="AC64">
        <v>11</v>
      </c>
      <c r="AD64">
        <v>0.77</v>
      </c>
      <c r="AE64">
        <v>0.6</v>
      </c>
      <c r="AF64">
        <v>0.93</v>
      </c>
      <c r="AG64">
        <v>1</v>
      </c>
      <c r="AH64">
        <v>219</v>
      </c>
      <c r="AI64">
        <v>98</v>
      </c>
      <c r="AJ64">
        <v>147</v>
      </c>
      <c r="AK64">
        <v>77</v>
      </c>
      <c r="AL64">
        <v>18</v>
      </c>
      <c r="AM64" s="9">
        <v>0.76</v>
      </c>
      <c r="AN64">
        <v>2.58</v>
      </c>
      <c r="AO64">
        <v>1.03</v>
      </c>
      <c r="AP64">
        <v>1.38</v>
      </c>
      <c r="AQ64">
        <v>0.74</v>
      </c>
      <c r="AR64">
        <v>174</v>
      </c>
      <c r="AS64">
        <v>7.4999999999999997E-2</v>
      </c>
      <c r="AT64">
        <v>0.125</v>
      </c>
      <c r="AU64">
        <v>0.1</v>
      </c>
      <c r="AV64">
        <v>13.733333333333301</v>
      </c>
      <c r="AW64">
        <f t="shared" si="6"/>
        <v>0.42000000000000004</v>
      </c>
      <c r="AX64">
        <f t="shared" si="7"/>
        <v>0.39999999999999991</v>
      </c>
      <c r="AY64">
        <f t="shared" si="8"/>
        <v>3.4999999999999996E-2</v>
      </c>
      <c r="AZ64">
        <f t="shared" si="9"/>
        <v>3.9999999999999994E-2</v>
      </c>
      <c r="BA64">
        <f t="shared" si="10"/>
        <v>4.0000000000000008E-2</v>
      </c>
      <c r="BB64">
        <f t="shared" si="11"/>
        <v>0.12</v>
      </c>
      <c r="BC64">
        <v>17</v>
      </c>
      <c r="BD64">
        <v>1.53</v>
      </c>
      <c r="BE64">
        <v>2.27</v>
      </c>
      <c r="BF64">
        <v>1.17</v>
      </c>
      <c r="BG64">
        <v>1</v>
      </c>
      <c r="BH64">
        <v>0</v>
      </c>
      <c r="BI64" s="5">
        <v>503</v>
      </c>
      <c r="BJ64" s="5">
        <v>0</v>
      </c>
      <c r="BK64" s="5">
        <v>7.74</v>
      </c>
      <c r="BL64">
        <v>6</v>
      </c>
      <c r="BM64" s="5">
        <v>3.2</v>
      </c>
      <c r="BN64" s="5">
        <v>5.37</v>
      </c>
      <c r="BO64" s="5">
        <v>74.2</v>
      </c>
      <c r="BP64" s="5">
        <v>91.3</v>
      </c>
      <c r="BQ64" s="5">
        <v>10.84</v>
      </c>
      <c r="BR64" s="5">
        <v>3.9</v>
      </c>
      <c r="BS64" s="5">
        <v>1.19</v>
      </c>
      <c r="BT64" s="5">
        <v>2</v>
      </c>
      <c r="BU64" s="5">
        <v>1.25</v>
      </c>
      <c r="BV64">
        <v>1.54168888888889</v>
      </c>
      <c r="BW64" s="5">
        <v>6</v>
      </c>
      <c r="BX64">
        <v>0.2</v>
      </c>
      <c r="BY64">
        <v>-1.5166666666666699</v>
      </c>
      <c r="BZ64">
        <v>1.67</v>
      </c>
      <c r="CA64">
        <v>0.24</v>
      </c>
      <c r="CB64">
        <v>0.76</v>
      </c>
    </row>
    <row r="65" spans="1:80" x14ac:dyDescent="0.25">
      <c r="A65" s="5" t="s">
        <v>103</v>
      </c>
      <c r="B65" s="5" t="s">
        <v>32</v>
      </c>
      <c r="C65" s="5">
        <v>49</v>
      </c>
      <c r="D65" s="5">
        <v>0</v>
      </c>
      <c r="E65" s="5">
        <v>0</v>
      </c>
      <c r="F65" s="5">
        <v>0.5</v>
      </c>
      <c r="G65" s="11">
        <v>3.5</v>
      </c>
      <c r="H65">
        <v>10</v>
      </c>
      <c r="I65">
        <v>8</v>
      </c>
      <c r="J65">
        <v>109</v>
      </c>
      <c r="K65" s="5">
        <v>38</v>
      </c>
      <c r="L65" s="5">
        <v>80</v>
      </c>
      <c r="M65" s="5">
        <v>95</v>
      </c>
      <c r="N65">
        <v>112</v>
      </c>
      <c r="O65">
        <v>65</v>
      </c>
      <c r="P65">
        <v>78</v>
      </c>
      <c r="Q65">
        <v>74</v>
      </c>
      <c r="R65">
        <v>30</v>
      </c>
      <c r="S65" s="9">
        <v>0.6</v>
      </c>
      <c r="T65">
        <v>1.92</v>
      </c>
      <c r="U65">
        <v>0.56000000000000005</v>
      </c>
      <c r="V65">
        <v>0.52</v>
      </c>
      <c r="W65">
        <v>1.07</v>
      </c>
      <c r="X65">
        <v>328.94</v>
      </c>
      <c r="Y65">
        <v>7.0000000000000007E-2</v>
      </c>
      <c r="Z65">
        <v>0.11</v>
      </c>
      <c r="AA65">
        <v>0.11</v>
      </c>
      <c r="AB65" s="18">
        <v>8</v>
      </c>
      <c r="AC65" s="18">
        <v>16</v>
      </c>
      <c r="AD65" s="18">
        <v>0.97</v>
      </c>
      <c r="AE65" s="18">
        <v>0.7</v>
      </c>
      <c r="AF65" s="18">
        <v>1</v>
      </c>
      <c r="AG65" s="18">
        <v>0</v>
      </c>
      <c r="AH65">
        <v>175</v>
      </c>
      <c r="AI65">
        <v>59</v>
      </c>
      <c r="AJ65">
        <v>163</v>
      </c>
      <c r="AK65">
        <v>66</v>
      </c>
      <c r="AL65">
        <v>14</v>
      </c>
      <c r="AM65" s="9">
        <v>0.79</v>
      </c>
      <c r="AN65">
        <v>2.76</v>
      </c>
      <c r="AO65">
        <v>0.78</v>
      </c>
      <c r="AP65">
        <v>0.86</v>
      </c>
      <c r="AQ65">
        <v>0.91</v>
      </c>
      <c r="AR65">
        <v>103</v>
      </c>
      <c r="AS65">
        <v>0.13500000000000001</v>
      </c>
      <c r="AT65" s="18">
        <v>0.20499999999999999</v>
      </c>
      <c r="AU65">
        <v>0.28000000000000003</v>
      </c>
      <c r="AV65">
        <v>5.7777777777777803</v>
      </c>
      <c r="AW65">
        <f t="shared" si="6"/>
        <v>0.21999999999999997</v>
      </c>
      <c r="AX65">
        <f t="shared" si="7"/>
        <v>0.33999999999999997</v>
      </c>
      <c r="AY65">
        <f t="shared" si="8"/>
        <v>6.5000000000000002E-2</v>
      </c>
      <c r="AZ65">
        <f t="shared" si="9"/>
        <v>9.4999999999999987E-2</v>
      </c>
      <c r="BA65">
        <f t="shared" si="10"/>
        <v>0.17000000000000004</v>
      </c>
      <c r="BB65">
        <f t="shared" si="11"/>
        <v>-0.16000000000000003</v>
      </c>
      <c r="BC65">
        <v>20</v>
      </c>
      <c r="BD65">
        <v>2.27</v>
      </c>
      <c r="BE65">
        <v>2.33</v>
      </c>
      <c r="BF65">
        <v>2.5299999999999998</v>
      </c>
      <c r="BG65">
        <v>0</v>
      </c>
      <c r="BH65">
        <v>0</v>
      </c>
      <c r="BI65" s="5">
        <v>94</v>
      </c>
      <c r="BJ65" s="5">
        <v>0</v>
      </c>
      <c r="BK65" s="5">
        <v>6.72</v>
      </c>
      <c r="BL65">
        <v>4</v>
      </c>
      <c r="BM65" s="5"/>
      <c r="BN65" s="5">
        <v>5.84</v>
      </c>
      <c r="BO65" s="5">
        <v>71.7</v>
      </c>
      <c r="BP65" s="5">
        <v>104.3</v>
      </c>
      <c r="BQ65" s="5">
        <v>9.84</v>
      </c>
      <c r="BR65" s="5">
        <v>6.97</v>
      </c>
      <c r="BS65" s="5">
        <v>2.98</v>
      </c>
      <c r="BT65" s="5">
        <v>3.98</v>
      </c>
      <c r="BU65" s="5">
        <v>1.71</v>
      </c>
      <c r="BW65" s="5">
        <v>10</v>
      </c>
      <c r="BX65">
        <v>0.19</v>
      </c>
      <c r="BY65">
        <v>-2.2222222222222201</v>
      </c>
      <c r="BZ65">
        <v>1.63</v>
      </c>
      <c r="CA65">
        <v>1.53</v>
      </c>
      <c r="CB65">
        <v>1.3</v>
      </c>
    </row>
    <row r="66" spans="1:80" x14ac:dyDescent="0.25">
      <c r="A66" s="5" t="s">
        <v>104</v>
      </c>
      <c r="B66" s="5" t="s">
        <v>38</v>
      </c>
      <c r="C66" s="5">
        <v>62</v>
      </c>
      <c r="D66" s="5">
        <v>0</v>
      </c>
      <c r="E66" s="5">
        <v>0</v>
      </c>
      <c r="F66" s="5">
        <v>0</v>
      </c>
      <c r="G66" s="11">
        <v>0.5</v>
      </c>
      <c r="H66">
        <v>8</v>
      </c>
      <c r="I66">
        <v>7</v>
      </c>
      <c r="J66">
        <v>79</v>
      </c>
      <c r="K66" s="5">
        <v>32</v>
      </c>
      <c r="L66" s="5">
        <v>86</v>
      </c>
      <c r="M66" s="5">
        <v>92</v>
      </c>
      <c r="N66">
        <v>156</v>
      </c>
      <c r="O66">
        <v>70</v>
      </c>
      <c r="P66">
        <v>65</v>
      </c>
      <c r="Q66">
        <v>50</v>
      </c>
      <c r="R66">
        <v>17</v>
      </c>
      <c r="S66" s="9">
        <v>0.65</v>
      </c>
      <c r="T66">
        <v>2.65</v>
      </c>
      <c r="U66">
        <v>0.89</v>
      </c>
      <c r="V66">
        <v>0.97</v>
      </c>
      <c r="W66">
        <v>0.92</v>
      </c>
      <c r="X66">
        <v>241.48</v>
      </c>
      <c r="Y66">
        <v>6.5000000000000002E-2</v>
      </c>
      <c r="Z66">
        <v>0.11</v>
      </c>
      <c r="AA66">
        <v>7.0000000000000007E-2</v>
      </c>
      <c r="AB66" s="18">
        <v>13.692307692307701</v>
      </c>
      <c r="AC66" s="18">
        <v>19</v>
      </c>
      <c r="AD66" s="18">
        <v>0.9</v>
      </c>
      <c r="AE66" s="18">
        <v>1.1299999999999999</v>
      </c>
      <c r="AF66" s="18">
        <v>0.93</v>
      </c>
      <c r="AG66" s="18">
        <v>0</v>
      </c>
      <c r="AH66">
        <v>175</v>
      </c>
      <c r="AI66">
        <v>78</v>
      </c>
      <c r="AJ66">
        <v>167</v>
      </c>
      <c r="AK66">
        <v>60</v>
      </c>
      <c r="AL66">
        <v>10</v>
      </c>
      <c r="AM66" s="9">
        <v>0.83</v>
      </c>
      <c r="AN66">
        <v>3.28</v>
      </c>
      <c r="AO66">
        <v>1.29</v>
      </c>
      <c r="AP66">
        <v>1.1499999999999999</v>
      </c>
      <c r="AQ66">
        <v>1.1299999999999999</v>
      </c>
      <c r="AR66">
        <v>158</v>
      </c>
      <c r="AS66" s="18">
        <v>9.5000000000000001E-2</v>
      </c>
      <c r="AT66" s="18">
        <v>0.14000000000000001</v>
      </c>
      <c r="AU66">
        <v>0.105</v>
      </c>
      <c r="AV66">
        <v>13.578947368421099</v>
      </c>
      <c r="AW66">
        <f t="shared" si="6"/>
        <v>0.4</v>
      </c>
      <c r="AX66">
        <f t="shared" si="7"/>
        <v>0.17999999999999994</v>
      </c>
      <c r="AY66">
        <f t="shared" si="8"/>
        <v>0.03</v>
      </c>
      <c r="AZ66">
        <f t="shared" si="9"/>
        <v>3.0000000000000013E-2</v>
      </c>
      <c r="BA66">
        <f t="shared" si="10"/>
        <v>3.4999999999999989E-2</v>
      </c>
      <c r="BB66">
        <f t="shared" si="11"/>
        <v>0.20999999999999985</v>
      </c>
      <c r="BC66">
        <v>22</v>
      </c>
      <c r="BD66">
        <v>1.47</v>
      </c>
      <c r="BE66">
        <v>2.2999999999999998</v>
      </c>
      <c r="BF66">
        <v>1.4</v>
      </c>
      <c r="BG66">
        <v>0</v>
      </c>
      <c r="BH66">
        <v>0</v>
      </c>
      <c r="BI66" s="5">
        <v>367</v>
      </c>
      <c r="BJ66" s="5">
        <v>0</v>
      </c>
      <c r="BK66" s="5">
        <v>5.14</v>
      </c>
      <c r="BL66">
        <v>3</v>
      </c>
      <c r="BM66" s="5">
        <v>11</v>
      </c>
      <c r="BN66" s="5">
        <v>7.28</v>
      </c>
      <c r="BO66" s="5">
        <v>62.5</v>
      </c>
      <c r="BP66" s="5">
        <v>92</v>
      </c>
      <c r="BQ66" s="5">
        <v>5.86</v>
      </c>
      <c r="BR66" s="5">
        <v>4.2300000000000004</v>
      </c>
      <c r="BS66" s="27">
        <v>0.6</v>
      </c>
      <c r="BT66" s="5">
        <v>1.92</v>
      </c>
      <c r="BU66" s="5">
        <v>2.13</v>
      </c>
      <c r="BV66">
        <v>2.8648888888888902</v>
      </c>
      <c r="BW66" s="5">
        <v>7</v>
      </c>
      <c r="BX66">
        <v>0.18</v>
      </c>
      <c r="BY66">
        <v>-0.113360323886639</v>
      </c>
      <c r="BZ66">
        <v>1.17</v>
      </c>
      <c r="CA66">
        <v>0.47</v>
      </c>
      <c r="CB66">
        <v>0.56999999999999995</v>
      </c>
    </row>
    <row r="67" spans="1:80" x14ac:dyDescent="0.25">
      <c r="A67" s="5" t="s">
        <v>105</v>
      </c>
      <c r="B67" s="5" t="s">
        <v>38</v>
      </c>
      <c r="C67" s="5">
        <v>70</v>
      </c>
      <c r="D67" s="5">
        <v>0</v>
      </c>
      <c r="E67" s="5">
        <v>0</v>
      </c>
      <c r="F67" s="5">
        <v>0</v>
      </c>
      <c r="G67" s="11">
        <v>5.5</v>
      </c>
      <c r="H67">
        <v>9</v>
      </c>
      <c r="I67">
        <v>12</v>
      </c>
      <c r="J67">
        <v>103</v>
      </c>
      <c r="K67" s="5">
        <v>42</v>
      </c>
      <c r="L67" s="5">
        <v>113</v>
      </c>
      <c r="M67" s="5">
        <v>115</v>
      </c>
      <c r="N67">
        <v>139</v>
      </c>
      <c r="O67">
        <v>80</v>
      </c>
      <c r="P67">
        <v>112</v>
      </c>
      <c r="Q67">
        <v>94</v>
      </c>
      <c r="R67">
        <v>27</v>
      </c>
      <c r="S67" s="9">
        <v>0.71</v>
      </c>
      <c r="T67">
        <v>2.5299999999999998</v>
      </c>
      <c r="U67">
        <v>0.81</v>
      </c>
      <c r="V67">
        <v>1.02</v>
      </c>
      <c r="W67" s="18">
        <v>0.8</v>
      </c>
      <c r="X67">
        <v>238.82</v>
      </c>
      <c r="Y67">
        <v>0.04</v>
      </c>
      <c r="Z67">
        <v>0.09</v>
      </c>
      <c r="AA67">
        <v>6.5000000000000002E-2</v>
      </c>
      <c r="AB67">
        <v>20.25</v>
      </c>
      <c r="AC67">
        <v>16</v>
      </c>
      <c r="AD67">
        <v>0.87</v>
      </c>
      <c r="AE67">
        <v>0.83</v>
      </c>
      <c r="AF67">
        <v>1.07</v>
      </c>
      <c r="AG67" s="18">
        <v>0</v>
      </c>
      <c r="AH67">
        <v>263</v>
      </c>
      <c r="AI67">
        <v>114</v>
      </c>
      <c r="AJ67">
        <v>151</v>
      </c>
      <c r="AK67">
        <v>55</v>
      </c>
      <c r="AL67">
        <v>9</v>
      </c>
      <c r="AM67" s="9">
        <v>0.83</v>
      </c>
      <c r="AN67">
        <v>3.15</v>
      </c>
      <c r="AO67">
        <v>1.08</v>
      </c>
      <c r="AP67">
        <v>1.18</v>
      </c>
      <c r="AQ67">
        <v>0.92</v>
      </c>
      <c r="AR67">
        <v>207</v>
      </c>
      <c r="AS67">
        <v>7.0000000000000007E-2</v>
      </c>
      <c r="AT67">
        <v>0.12</v>
      </c>
      <c r="AU67">
        <v>0.09</v>
      </c>
      <c r="AV67">
        <v>15.4285714285714</v>
      </c>
      <c r="AW67">
        <f t="shared" ref="AW67:AW98" si="12">AO67-U67</f>
        <v>0.27</v>
      </c>
      <c r="AX67">
        <f t="shared" ref="AX67:AX98" si="13">AP67-V67</f>
        <v>0.15999999999999992</v>
      </c>
      <c r="AY67">
        <f t="shared" ref="AY67:AY98" si="14">AS67-Y67</f>
        <v>3.0000000000000006E-2</v>
      </c>
      <c r="AZ67">
        <f t="shared" ref="AZ67:AZ98" si="15">AT67-Z67</f>
        <v>0.03</v>
      </c>
      <c r="BA67">
        <f t="shared" ref="BA67:BA98" si="16">AU67-AA67</f>
        <v>2.4999999999999994E-2</v>
      </c>
      <c r="BB67">
        <f t="shared" ref="BB67:BB98" si="17">AQ67-W67</f>
        <v>0.12</v>
      </c>
      <c r="BC67">
        <v>19.899999999999999</v>
      </c>
      <c r="BD67">
        <v>1.03</v>
      </c>
      <c r="BE67">
        <v>1.03</v>
      </c>
      <c r="BF67">
        <v>1.07</v>
      </c>
      <c r="BG67">
        <v>0</v>
      </c>
      <c r="BH67">
        <v>0</v>
      </c>
      <c r="BI67" s="5">
        <v>143</v>
      </c>
      <c r="BJ67" s="5">
        <v>0.78</v>
      </c>
      <c r="BK67" s="5">
        <v>6.23</v>
      </c>
      <c r="BL67">
        <v>3.9</v>
      </c>
      <c r="BM67" s="5">
        <v>12.7</v>
      </c>
      <c r="BN67" s="5">
        <v>3.34</v>
      </c>
      <c r="BO67" s="5">
        <v>54.2</v>
      </c>
      <c r="BP67" s="5">
        <v>92</v>
      </c>
      <c r="BQ67" s="5">
        <v>7.18</v>
      </c>
      <c r="BR67" s="5">
        <v>5.44</v>
      </c>
      <c r="BS67" s="5">
        <v>1.3</v>
      </c>
      <c r="BT67" s="5">
        <v>3.12</v>
      </c>
      <c r="BU67" s="5">
        <v>1.63</v>
      </c>
      <c r="BV67">
        <v>4.05271111111111</v>
      </c>
      <c r="BW67" s="5">
        <v>7</v>
      </c>
      <c r="BX67">
        <v>0.12</v>
      </c>
      <c r="BY67">
        <v>-4.8214285714285703</v>
      </c>
      <c r="BZ67">
        <v>0.2</v>
      </c>
      <c r="CA67">
        <v>0</v>
      </c>
      <c r="CB67">
        <v>0.16</v>
      </c>
    </row>
    <row r="68" spans="1:80" x14ac:dyDescent="0.25">
      <c r="A68" s="5" t="s">
        <v>106</v>
      </c>
      <c r="B68" s="5" t="s">
        <v>38</v>
      </c>
      <c r="C68" s="5">
        <v>49</v>
      </c>
      <c r="D68" s="5">
        <v>0</v>
      </c>
      <c r="E68" s="5">
        <v>0</v>
      </c>
      <c r="F68" s="5">
        <v>0</v>
      </c>
      <c r="G68" s="11">
        <v>5</v>
      </c>
      <c r="H68">
        <v>10</v>
      </c>
      <c r="I68">
        <v>8</v>
      </c>
      <c r="J68">
        <v>88</v>
      </c>
      <c r="K68" s="5">
        <v>34</v>
      </c>
      <c r="L68" s="5">
        <v>93</v>
      </c>
      <c r="M68" s="5">
        <v>104</v>
      </c>
      <c r="N68">
        <v>119</v>
      </c>
      <c r="O68">
        <v>80</v>
      </c>
      <c r="P68">
        <v>102</v>
      </c>
      <c r="Q68">
        <v>74</v>
      </c>
      <c r="R68">
        <v>28</v>
      </c>
      <c r="S68" s="9">
        <v>0.62</v>
      </c>
      <c r="T68">
        <v>2.27</v>
      </c>
      <c r="U68" s="18">
        <v>0.5</v>
      </c>
      <c r="V68">
        <v>0.72</v>
      </c>
      <c r="W68">
        <v>0.69</v>
      </c>
      <c r="X68">
        <v>201.33</v>
      </c>
      <c r="Y68">
        <v>6.5000000000000002E-2</v>
      </c>
      <c r="Z68">
        <v>0.09</v>
      </c>
      <c r="AA68">
        <v>9.5000000000000001E-2</v>
      </c>
      <c r="AB68">
        <v>7.6923076923076898</v>
      </c>
      <c r="AC68">
        <v>21</v>
      </c>
      <c r="AD68">
        <v>1.2</v>
      </c>
      <c r="AE68">
        <v>0.9</v>
      </c>
      <c r="AF68">
        <v>1.47</v>
      </c>
      <c r="AG68" s="18">
        <v>0</v>
      </c>
      <c r="AH68">
        <v>166</v>
      </c>
      <c r="AI68">
        <v>75</v>
      </c>
      <c r="AJ68">
        <v>166</v>
      </c>
      <c r="AK68">
        <v>81</v>
      </c>
      <c r="AL68">
        <v>20</v>
      </c>
      <c r="AM68" s="9">
        <v>0.75</v>
      </c>
      <c r="AN68">
        <v>3.13</v>
      </c>
      <c r="AO68" s="18">
        <v>0.9</v>
      </c>
      <c r="AP68">
        <v>1.1200000000000001</v>
      </c>
      <c r="AQ68">
        <v>0.81</v>
      </c>
      <c r="AR68">
        <v>188</v>
      </c>
      <c r="AS68">
        <v>0.14499999999999999</v>
      </c>
      <c r="AT68" s="18">
        <v>0.19</v>
      </c>
      <c r="AU68">
        <v>0.155</v>
      </c>
      <c r="AV68">
        <v>6.2068965517241397</v>
      </c>
      <c r="AW68">
        <f t="shared" si="12"/>
        <v>0.4</v>
      </c>
      <c r="AX68">
        <f t="shared" si="13"/>
        <v>0.40000000000000013</v>
      </c>
      <c r="AY68">
        <f t="shared" si="14"/>
        <v>7.9999999999999988E-2</v>
      </c>
      <c r="AZ68">
        <f t="shared" si="15"/>
        <v>0.1</v>
      </c>
      <c r="BA68">
        <f t="shared" si="16"/>
        <v>0.06</v>
      </c>
      <c r="BB68">
        <f t="shared" si="17"/>
        <v>0.12000000000000011</v>
      </c>
      <c r="BC68">
        <v>25.6</v>
      </c>
      <c r="BD68">
        <v>1.73</v>
      </c>
      <c r="BE68">
        <v>2.0299999999999998</v>
      </c>
      <c r="BF68">
        <v>1.93</v>
      </c>
      <c r="BG68">
        <v>0</v>
      </c>
      <c r="BH68">
        <v>0</v>
      </c>
      <c r="BI68" s="5">
        <v>310</v>
      </c>
      <c r="BJ68" s="5">
        <v>0</v>
      </c>
      <c r="BK68" s="5">
        <v>5.66</v>
      </c>
      <c r="BL68">
        <v>4.5999999999999996</v>
      </c>
      <c r="BM68" s="5">
        <v>10.9</v>
      </c>
      <c r="BN68" s="5">
        <v>4.42</v>
      </c>
      <c r="BO68" s="5">
        <v>59.7</v>
      </c>
      <c r="BP68" s="5">
        <v>104</v>
      </c>
      <c r="BQ68" s="5">
        <v>5.47</v>
      </c>
      <c r="BR68" s="5">
        <v>4.4000000000000004</v>
      </c>
      <c r="BS68" s="5">
        <v>1.88</v>
      </c>
      <c r="BT68" s="5">
        <v>2.54</v>
      </c>
      <c r="BU68" s="5">
        <v>1.47</v>
      </c>
      <c r="BV68">
        <v>2.64991111111111</v>
      </c>
      <c r="BW68" s="5">
        <v>1</v>
      </c>
      <c r="BX68">
        <v>0.13</v>
      </c>
      <c r="BY68">
        <v>-1.4854111405835499</v>
      </c>
      <c r="BZ68">
        <v>1.1299999999999999</v>
      </c>
      <c r="CA68">
        <v>0.46</v>
      </c>
      <c r="CB68">
        <v>0.53</v>
      </c>
    </row>
    <row r="69" spans="1:80" x14ac:dyDescent="0.25">
      <c r="A69" s="5" t="s">
        <v>107</v>
      </c>
      <c r="B69" s="5" t="s">
        <v>32</v>
      </c>
      <c r="C69" s="5">
        <v>68</v>
      </c>
      <c r="D69" s="5">
        <v>0</v>
      </c>
      <c r="E69" s="5">
        <v>0</v>
      </c>
      <c r="F69" s="5">
        <v>0</v>
      </c>
      <c r="G69" s="11">
        <v>0.5</v>
      </c>
      <c r="H69">
        <v>11</v>
      </c>
      <c r="I69">
        <v>10</v>
      </c>
      <c r="J69">
        <v>97</v>
      </c>
      <c r="K69" s="5">
        <v>35</v>
      </c>
      <c r="L69" s="5">
        <v>86</v>
      </c>
      <c r="M69" s="5">
        <v>94</v>
      </c>
      <c r="N69">
        <v>125</v>
      </c>
      <c r="O69">
        <v>57</v>
      </c>
      <c r="P69">
        <v>74</v>
      </c>
      <c r="Q69">
        <v>85</v>
      </c>
      <c r="R69">
        <v>32</v>
      </c>
      <c r="S69" s="9">
        <v>0.63</v>
      </c>
      <c r="T69">
        <v>1.91</v>
      </c>
      <c r="U69" s="18">
        <v>0.7</v>
      </c>
      <c r="V69" s="18">
        <v>0.8</v>
      </c>
      <c r="W69">
        <v>0.87</v>
      </c>
      <c r="X69">
        <v>196.63</v>
      </c>
      <c r="Y69">
        <v>7.4999999999999997E-2</v>
      </c>
      <c r="Z69">
        <v>0.12</v>
      </c>
      <c r="AA69">
        <v>0.09</v>
      </c>
      <c r="AB69" s="18">
        <v>9.3333333333333304</v>
      </c>
      <c r="AC69" s="18">
        <v>17</v>
      </c>
      <c r="AD69" s="18">
        <v>0.97</v>
      </c>
      <c r="AE69" s="18">
        <v>1.1000000000000001</v>
      </c>
      <c r="AF69" s="18">
        <v>1.23</v>
      </c>
      <c r="AG69" s="18">
        <v>0</v>
      </c>
      <c r="AH69">
        <v>247</v>
      </c>
      <c r="AI69">
        <v>46</v>
      </c>
      <c r="AJ69">
        <v>149</v>
      </c>
      <c r="AK69">
        <v>70</v>
      </c>
      <c r="AL69">
        <v>12</v>
      </c>
      <c r="AM69" s="9">
        <v>0.83</v>
      </c>
      <c r="AN69">
        <v>2.23</v>
      </c>
      <c r="AO69">
        <v>0.81</v>
      </c>
      <c r="AP69">
        <v>1.41</v>
      </c>
      <c r="AQ69">
        <v>0.56999999999999995</v>
      </c>
      <c r="AR69">
        <v>114</v>
      </c>
      <c r="AS69" s="18">
        <v>0.09</v>
      </c>
      <c r="AT69">
        <v>0.15</v>
      </c>
      <c r="AU69">
        <v>0.125</v>
      </c>
      <c r="AV69">
        <v>9</v>
      </c>
      <c r="AW69">
        <f t="shared" si="12"/>
        <v>0.1100000000000001</v>
      </c>
      <c r="AX69">
        <f t="shared" si="13"/>
        <v>0.60999999999999988</v>
      </c>
      <c r="AY69">
        <f t="shared" si="14"/>
        <v>1.4999999999999999E-2</v>
      </c>
      <c r="AZ69">
        <f t="shared" si="15"/>
        <v>0.03</v>
      </c>
      <c r="BA69">
        <f t="shared" si="16"/>
        <v>3.5000000000000003E-2</v>
      </c>
      <c r="BB69">
        <f t="shared" si="17"/>
        <v>-0.30000000000000004</v>
      </c>
      <c r="BC69">
        <v>21.2</v>
      </c>
      <c r="BD69">
        <v>2</v>
      </c>
      <c r="BE69">
        <v>1.9</v>
      </c>
      <c r="BF69">
        <v>1.73</v>
      </c>
      <c r="BG69">
        <v>0</v>
      </c>
      <c r="BH69">
        <v>0</v>
      </c>
      <c r="BI69" s="5">
        <v>465</v>
      </c>
      <c r="BJ69" s="5">
        <v>0</v>
      </c>
      <c r="BK69" s="5">
        <v>5.92</v>
      </c>
      <c r="BL69">
        <v>4.2</v>
      </c>
      <c r="BM69" s="5">
        <v>4</v>
      </c>
      <c r="BN69" s="5">
        <v>10.4</v>
      </c>
      <c r="BO69" s="5">
        <v>11.1</v>
      </c>
      <c r="BP69" s="5">
        <v>58.4</v>
      </c>
      <c r="BQ69" s="5">
        <v>6.17</v>
      </c>
      <c r="BR69" s="5">
        <v>4.03</v>
      </c>
      <c r="BS69" s="5">
        <v>1.05</v>
      </c>
      <c r="BT69" s="5">
        <v>1.91</v>
      </c>
      <c r="BU69" s="5">
        <v>1.58</v>
      </c>
      <c r="BV69">
        <v>1.0968888888888899</v>
      </c>
      <c r="BW69" s="5">
        <v>10</v>
      </c>
      <c r="BX69">
        <v>0.2</v>
      </c>
      <c r="BY69">
        <v>-0.33333333333333198</v>
      </c>
      <c r="BZ69">
        <v>0.8</v>
      </c>
      <c r="CA69">
        <v>0.5</v>
      </c>
      <c r="CB69">
        <v>1.03</v>
      </c>
    </row>
    <row r="70" spans="1:80" x14ac:dyDescent="0.25">
      <c r="A70" s="5" t="s">
        <v>108</v>
      </c>
      <c r="B70" s="5" t="s">
        <v>38</v>
      </c>
      <c r="C70" s="5">
        <v>37</v>
      </c>
      <c r="D70" s="5">
        <v>0</v>
      </c>
      <c r="E70" s="5">
        <v>0</v>
      </c>
      <c r="F70" s="5">
        <v>0</v>
      </c>
      <c r="G70" s="11">
        <v>8</v>
      </c>
      <c r="H70">
        <v>9</v>
      </c>
      <c r="I70">
        <v>8</v>
      </c>
      <c r="J70">
        <v>99</v>
      </c>
      <c r="K70" s="5">
        <v>37</v>
      </c>
      <c r="L70" s="5">
        <v>104</v>
      </c>
      <c r="M70" s="5">
        <v>118</v>
      </c>
      <c r="N70">
        <v>112</v>
      </c>
      <c r="O70">
        <v>73</v>
      </c>
      <c r="P70">
        <v>88</v>
      </c>
      <c r="Q70">
        <v>111</v>
      </c>
      <c r="R70">
        <v>45</v>
      </c>
      <c r="S70" s="9">
        <v>0.59</v>
      </c>
      <c r="T70">
        <v>2.11</v>
      </c>
      <c r="U70">
        <v>1.06</v>
      </c>
      <c r="V70">
        <v>0.53</v>
      </c>
      <c r="W70">
        <v>2</v>
      </c>
      <c r="X70">
        <v>196.19</v>
      </c>
      <c r="Y70">
        <v>0.12</v>
      </c>
      <c r="Z70">
        <v>8.5000000000000006E-2</v>
      </c>
      <c r="AA70">
        <v>9.5000000000000001E-2</v>
      </c>
      <c r="AB70">
        <v>8.8333333333333304</v>
      </c>
      <c r="AC70">
        <v>18</v>
      </c>
      <c r="AD70">
        <v>0.93</v>
      </c>
      <c r="AE70">
        <v>1.5</v>
      </c>
      <c r="AF70">
        <v>0.7</v>
      </c>
      <c r="AG70" s="18">
        <v>0</v>
      </c>
      <c r="AH70">
        <v>196</v>
      </c>
      <c r="AI70">
        <v>77</v>
      </c>
      <c r="AJ70">
        <v>183</v>
      </c>
      <c r="AK70">
        <v>96</v>
      </c>
      <c r="AL70">
        <v>21</v>
      </c>
      <c r="AM70" s="9">
        <v>0.78</v>
      </c>
      <c r="AN70">
        <v>3.16</v>
      </c>
      <c r="AO70">
        <v>1.61</v>
      </c>
      <c r="AP70">
        <v>1.33</v>
      </c>
      <c r="AQ70">
        <v>1.21</v>
      </c>
      <c r="AR70">
        <v>128</v>
      </c>
      <c r="AS70">
        <v>0.13500000000000001</v>
      </c>
      <c r="AT70">
        <v>0.16</v>
      </c>
      <c r="AU70">
        <v>0.13500000000000001</v>
      </c>
      <c r="AV70">
        <v>11.925925925925901</v>
      </c>
      <c r="AW70">
        <f t="shared" si="12"/>
        <v>0.55000000000000004</v>
      </c>
      <c r="AX70">
        <f t="shared" si="13"/>
        <v>0.8</v>
      </c>
      <c r="AY70">
        <f t="shared" si="14"/>
        <v>1.5000000000000013E-2</v>
      </c>
      <c r="AZ70">
        <f t="shared" si="15"/>
        <v>7.4999999999999997E-2</v>
      </c>
      <c r="BA70">
        <f t="shared" si="16"/>
        <v>4.0000000000000008E-2</v>
      </c>
      <c r="BB70">
        <f t="shared" si="17"/>
        <v>-0.79</v>
      </c>
      <c r="BC70">
        <v>18</v>
      </c>
      <c r="BD70">
        <v>1.6</v>
      </c>
      <c r="BE70">
        <v>1.8</v>
      </c>
      <c r="BF70">
        <v>1.7</v>
      </c>
      <c r="BG70">
        <v>0</v>
      </c>
      <c r="BH70">
        <v>0</v>
      </c>
      <c r="BI70" s="5">
        <v>213</v>
      </c>
      <c r="BJ70" s="5">
        <v>0</v>
      </c>
      <c r="BK70" s="5"/>
      <c r="BL70">
        <v>0</v>
      </c>
      <c r="BM70" s="5"/>
      <c r="BN70" s="5">
        <v>3.42</v>
      </c>
      <c r="BO70" s="5">
        <v>47.8</v>
      </c>
      <c r="BP70" s="5">
        <v>120.9</v>
      </c>
      <c r="BQ70" s="5">
        <v>5.59</v>
      </c>
      <c r="BR70" s="5">
        <v>4.21</v>
      </c>
      <c r="BS70" s="5">
        <v>1.79</v>
      </c>
      <c r="BT70" s="5">
        <v>2.4300000000000002</v>
      </c>
      <c r="BU70" s="5">
        <v>1.22</v>
      </c>
      <c r="BW70" s="5">
        <v>1</v>
      </c>
      <c r="BX70">
        <v>0.19</v>
      </c>
      <c r="BY70">
        <v>3.0925925925925899</v>
      </c>
      <c r="BZ70">
        <v>0.3</v>
      </c>
      <c r="CA70">
        <v>1</v>
      </c>
      <c r="CB70">
        <v>0.67</v>
      </c>
    </row>
    <row r="71" spans="1:80" x14ac:dyDescent="0.25">
      <c r="A71" s="5" t="s">
        <v>109</v>
      </c>
      <c r="B71" s="5" t="s">
        <v>32</v>
      </c>
      <c r="C71" s="5">
        <v>43</v>
      </c>
      <c r="D71" s="5">
        <v>0</v>
      </c>
      <c r="E71" s="5">
        <v>0</v>
      </c>
      <c r="F71" s="5">
        <v>0</v>
      </c>
      <c r="G71" s="11">
        <v>10</v>
      </c>
      <c r="H71">
        <v>7</v>
      </c>
      <c r="I71">
        <v>9</v>
      </c>
      <c r="J71">
        <v>104</v>
      </c>
      <c r="K71" s="5">
        <v>39</v>
      </c>
      <c r="L71" s="5">
        <v>86</v>
      </c>
      <c r="M71" s="5">
        <v>97</v>
      </c>
      <c r="N71">
        <v>169</v>
      </c>
      <c r="O71">
        <v>97</v>
      </c>
      <c r="P71">
        <v>104</v>
      </c>
      <c r="Q71">
        <v>92</v>
      </c>
      <c r="R71">
        <v>34</v>
      </c>
      <c r="S71" s="9">
        <v>0.63</v>
      </c>
      <c r="T71">
        <v>1.98</v>
      </c>
      <c r="U71">
        <v>0.92</v>
      </c>
      <c r="V71">
        <v>0.98</v>
      </c>
      <c r="W71">
        <v>0.94</v>
      </c>
      <c r="X71">
        <v>153.63999999999999</v>
      </c>
      <c r="Y71">
        <v>8.5000000000000006E-2</v>
      </c>
      <c r="Z71">
        <v>0.125</v>
      </c>
      <c r="AA71">
        <v>8.5000000000000006E-2</v>
      </c>
      <c r="AB71">
        <v>10.823529411764699</v>
      </c>
      <c r="AC71">
        <v>19</v>
      </c>
      <c r="AD71">
        <v>1.37</v>
      </c>
      <c r="AE71">
        <v>1.53</v>
      </c>
      <c r="AF71">
        <v>1.17</v>
      </c>
      <c r="AG71" s="18">
        <v>0</v>
      </c>
      <c r="AH71">
        <v>226</v>
      </c>
      <c r="AI71">
        <v>72</v>
      </c>
      <c r="AJ71">
        <v>183</v>
      </c>
      <c r="AK71">
        <v>61</v>
      </c>
      <c r="AL71">
        <v>14</v>
      </c>
      <c r="AM71" s="9">
        <v>0.77</v>
      </c>
      <c r="AN71">
        <v>3.16</v>
      </c>
      <c r="AO71">
        <v>1.1100000000000001</v>
      </c>
      <c r="AP71">
        <v>1.51</v>
      </c>
      <c r="AQ71">
        <v>0.74</v>
      </c>
      <c r="AR71">
        <v>69</v>
      </c>
      <c r="AS71">
        <v>0.14000000000000001</v>
      </c>
      <c r="AT71">
        <v>0.19500000000000001</v>
      </c>
      <c r="AU71">
        <v>0.14000000000000001</v>
      </c>
      <c r="AV71">
        <v>7.9285714285714297</v>
      </c>
      <c r="AW71">
        <f t="shared" si="12"/>
        <v>0.19000000000000006</v>
      </c>
      <c r="AX71">
        <f t="shared" si="13"/>
        <v>0.53</v>
      </c>
      <c r="AY71">
        <f t="shared" si="14"/>
        <v>5.5000000000000007E-2</v>
      </c>
      <c r="AZ71">
        <f t="shared" si="15"/>
        <v>7.0000000000000007E-2</v>
      </c>
      <c r="BA71">
        <f t="shared" si="16"/>
        <v>5.5000000000000007E-2</v>
      </c>
      <c r="BB71">
        <f t="shared" si="17"/>
        <v>-0.19999999999999996</v>
      </c>
      <c r="BC71">
        <v>21.3</v>
      </c>
      <c r="BD71">
        <v>1.73</v>
      </c>
      <c r="BE71">
        <v>2.93</v>
      </c>
      <c r="BF71">
        <v>2.2999999999999998</v>
      </c>
      <c r="BG71">
        <v>1</v>
      </c>
      <c r="BH71">
        <v>0</v>
      </c>
      <c r="BI71" s="5">
        <v>68</v>
      </c>
      <c r="BJ71" s="5">
        <v>0</v>
      </c>
      <c r="BK71" s="5">
        <v>6.62</v>
      </c>
      <c r="BL71">
        <v>2.2999999999999998</v>
      </c>
      <c r="BM71" s="5">
        <v>9</v>
      </c>
      <c r="BN71" s="5">
        <v>5.62</v>
      </c>
      <c r="BO71" s="5">
        <v>76.5</v>
      </c>
      <c r="BP71" s="5">
        <v>105.9</v>
      </c>
      <c r="BQ71" s="5">
        <v>6.6</v>
      </c>
      <c r="BR71" s="5">
        <v>4.47</v>
      </c>
      <c r="BS71" s="5">
        <v>1.45</v>
      </c>
      <c r="BT71" s="5">
        <v>2.75</v>
      </c>
      <c r="BU71" s="5">
        <v>1.1100000000000001</v>
      </c>
      <c r="BV71">
        <v>2.64</v>
      </c>
      <c r="BW71" s="5">
        <v>4</v>
      </c>
      <c r="BX71">
        <v>0.14000000000000001</v>
      </c>
      <c r="BY71">
        <v>-2.8949579831932799</v>
      </c>
      <c r="BZ71">
        <v>1.4</v>
      </c>
      <c r="CA71">
        <v>1.1299999999999999</v>
      </c>
      <c r="CB71">
        <v>0.36</v>
      </c>
    </row>
    <row r="72" spans="1:80" x14ac:dyDescent="0.25">
      <c r="A72" s="5" t="s">
        <v>110</v>
      </c>
      <c r="B72" s="5" t="s">
        <v>38</v>
      </c>
      <c r="C72" s="5">
        <v>56</v>
      </c>
      <c r="D72" s="5">
        <v>0</v>
      </c>
      <c r="E72" s="5">
        <v>0</v>
      </c>
      <c r="F72" s="5">
        <v>0</v>
      </c>
      <c r="G72" s="11">
        <v>7</v>
      </c>
      <c r="H72">
        <v>9</v>
      </c>
      <c r="I72">
        <v>8</v>
      </c>
      <c r="J72">
        <v>97</v>
      </c>
      <c r="K72" s="5">
        <v>34</v>
      </c>
      <c r="L72" s="5">
        <v>94</v>
      </c>
      <c r="M72" s="5">
        <v>93</v>
      </c>
      <c r="N72">
        <v>128</v>
      </c>
      <c r="O72">
        <v>74</v>
      </c>
      <c r="P72">
        <v>102</v>
      </c>
      <c r="Q72">
        <v>56</v>
      </c>
      <c r="R72">
        <v>18</v>
      </c>
      <c r="S72" s="9">
        <v>0.68</v>
      </c>
      <c r="T72">
        <v>2.59</v>
      </c>
      <c r="U72" s="18">
        <v>0.8</v>
      </c>
      <c r="V72">
        <v>0.91</v>
      </c>
      <c r="W72">
        <v>0.88</v>
      </c>
      <c r="X72">
        <v>232.03</v>
      </c>
      <c r="Y72">
        <v>7.4999999999999997E-2</v>
      </c>
      <c r="Z72">
        <v>0.105</v>
      </c>
      <c r="AA72" s="18">
        <v>0.09</v>
      </c>
      <c r="AB72">
        <v>10.6666666666667</v>
      </c>
      <c r="AC72">
        <v>18</v>
      </c>
      <c r="AD72">
        <v>1.03</v>
      </c>
      <c r="AE72">
        <v>1.1299999999999999</v>
      </c>
      <c r="AF72">
        <v>1.03</v>
      </c>
      <c r="AG72" s="18">
        <v>0</v>
      </c>
      <c r="AH72">
        <v>198</v>
      </c>
      <c r="AI72">
        <v>83</v>
      </c>
      <c r="AJ72">
        <v>149</v>
      </c>
      <c r="AK72">
        <v>39</v>
      </c>
      <c r="AL72">
        <v>8</v>
      </c>
      <c r="AM72" s="9">
        <v>0.8</v>
      </c>
      <c r="AN72">
        <v>3.25</v>
      </c>
      <c r="AO72">
        <v>1.21</v>
      </c>
      <c r="AP72">
        <v>1.43</v>
      </c>
      <c r="AQ72">
        <v>0.85</v>
      </c>
      <c r="AR72">
        <v>152</v>
      </c>
      <c r="AS72">
        <v>0.125</v>
      </c>
      <c r="AT72">
        <v>0.12</v>
      </c>
      <c r="AU72">
        <v>0.11</v>
      </c>
      <c r="AV72">
        <v>9.68</v>
      </c>
      <c r="AW72">
        <f t="shared" si="12"/>
        <v>0.40999999999999992</v>
      </c>
      <c r="AX72">
        <f t="shared" si="13"/>
        <v>0.51999999999999991</v>
      </c>
      <c r="AY72">
        <f t="shared" si="14"/>
        <v>0.05</v>
      </c>
      <c r="AZ72">
        <f t="shared" si="15"/>
        <v>1.4999999999999999E-2</v>
      </c>
      <c r="BA72">
        <f t="shared" si="16"/>
        <v>2.0000000000000004E-2</v>
      </c>
      <c r="BB72">
        <f t="shared" si="17"/>
        <v>-3.0000000000000027E-2</v>
      </c>
      <c r="BC72">
        <v>15.5</v>
      </c>
      <c r="BD72">
        <v>1.87</v>
      </c>
      <c r="BE72">
        <v>2.4</v>
      </c>
      <c r="BF72">
        <v>2.17</v>
      </c>
      <c r="BG72">
        <v>0</v>
      </c>
      <c r="BH72">
        <v>0</v>
      </c>
      <c r="BI72" s="5">
        <v>137</v>
      </c>
      <c r="BJ72" s="5">
        <v>1.42</v>
      </c>
      <c r="BK72" s="5">
        <v>9.0500000000000007</v>
      </c>
      <c r="BL72">
        <v>-2.5</v>
      </c>
      <c r="BM72" s="5">
        <v>8.4</v>
      </c>
      <c r="BN72" s="5">
        <v>3.18</v>
      </c>
      <c r="BO72" s="5">
        <v>43.3</v>
      </c>
      <c r="BP72" s="5">
        <v>110</v>
      </c>
      <c r="BQ72" s="5">
        <v>11.51</v>
      </c>
      <c r="BR72" s="5">
        <v>3.55</v>
      </c>
      <c r="BS72" s="5">
        <v>1.42</v>
      </c>
      <c r="BT72" s="5">
        <v>2.02</v>
      </c>
      <c r="BU72" s="5">
        <v>0.95</v>
      </c>
      <c r="BV72">
        <v>4.2970666666666704</v>
      </c>
      <c r="BW72" s="5">
        <v>2</v>
      </c>
      <c r="BX72">
        <v>0.12</v>
      </c>
      <c r="BY72">
        <v>-0.98666666666666603</v>
      </c>
      <c r="BZ72">
        <v>1.27</v>
      </c>
      <c r="CA72">
        <v>1.1399999999999999</v>
      </c>
      <c r="CB72">
        <v>0.84</v>
      </c>
    </row>
    <row r="73" spans="1:80" x14ac:dyDescent="0.25">
      <c r="A73" s="5" t="s">
        <v>111</v>
      </c>
      <c r="B73" s="5" t="s">
        <v>38</v>
      </c>
      <c r="C73" s="5">
        <v>53</v>
      </c>
      <c r="D73" s="5">
        <v>0</v>
      </c>
      <c r="E73" s="5">
        <v>0</v>
      </c>
      <c r="F73" s="5">
        <v>0</v>
      </c>
      <c r="G73" s="11">
        <v>10</v>
      </c>
      <c r="H73">
        <v>8</v>
      </c>
      <c r="I73">
        <v>7</v>
      </c>
      <c r="J73">
        <v>113</v>
      </c>
      <c r="K73" s="5">
        <v>33</v>
      </c>
      <c r="L73" s="5">
        <v>91</v>
      </c>
      <c r="M73" s="5">
        <v>103</v>
      </c>
      <c r="N73">
        <v>126</v>
      </c>
      <c r="O73">
        <v>82</v>
      </c>
      <c r="P73">
        <v>80</v>
      </c>
      <c r="Q73">
        <v>69</v>
      </c>
      <c r="R73">
        <v>26</v>
      </c>
      <c r="S73" s="9">
        <v>0.62</v>
      </c>
      <c r="T73">
        <v>2.12</v>
      </c>
      <c r="U73">
        <v>0.77</v>
      </c>
      <c r="V73">
        <v>0.84</v>
      </c>
      <c r="W73">
        <v>0.93</v>
      </c>
      <c r="X73">
        <v>203.89</v>
      </c>
      <c r="Y73">
        <v>0.09</v>
      </c>
      <c r="Z73" s="18">
        <v>0.09</v>
      </c>
      <c r="AA73" s="18">
        <v>8.5000000000000006E-2</v>
      </c>
      <c r="AB73">
        <v>8.5555555555555607</v>
      </c>
      <c r="AC73">
        <v>20</v>
      </c>
      <c r="AD73">
        <v>1</v>
      </c>
      <c r="AE73">
        <v>1.43</v>
      </c>
      <c r="AF73">
        <v>1.1000000000000001</v>
      </c>
      <c r="AG73" s="18">
        <v>0</v>
      </c>
      <c r="AH73">
        <v>179</v>
      </c>
      <c r="AI73">
        <v>101</v>
      </c>
      <c r="AJ73">
        <v>159</v>
      </c>
      <c r="AK73">
        <v>79</v>
      </c>
      <c r="AL73">
        <v>14</v>
      </c>
      <c r="AM73" s="9">
        <v>0.82</v>
      </c>
      <c r="AN73">
        <v>3.28</v>
      </c>
      <c r="AO73">
        <v>1.03</v>
      </c>
      <c r="AP73" s="18">
        <v>0.9</v>
      </c>
      <c r="AQ73">
        <v>1.1399999999999999</v>
      </c>
      <c r="AR73">
        <v>109</v>
      </c>
      <c r="AS73" s="18">
        <v>0.115</v>
      </c>
      <c r="AT73">
        <v>0.17499999999999999</v>
      </c>
      <c r="AU73">
        <v>0.16500000000000001</v>
      </c>
      <c r="AV73">
        <v>8.9565217391304408</v>
      </c>
      <c r="AW73">
        <f t="shared" si="12"/>
        <v>0.26</v>
      </c>
      <c r="AX73">
        <f t="shared" si="13"/>
        <v>6.0000000000000053E-2</v>
      </c>
      <c r="AY73">
        <f t="shared" si="14"/>
        <v>2.5000000000000008E-2</v>
      </c>
      <c r="AZ73">
        <f t="shared" si="15"/>
        <v>8.4999999999999992E-2</v>
      </c>
      <c r="BA73">
        <f t="shared" si="16"/>
        <v>0.08</v>
      </c>
      <c r="BB73">
        <f t="shared" si="17"/>
        <v>0.20999999999999985</v>
      </c>
      <c r="BC73">
        <v>23</v>
      </c>
      <c r="BD73">
        <v>1.93</v>
      </c>
      <c r="BE73">
        <v>2.27</v>
      </c>
      <c r="BF73">
        <v>1.63</v>
      </c>
      <c r="BG73">
        <v>0</v>
      </c>
      <c r="BH73">
        <v>0</v>
      </c>
      <c r="BI73" s="5">
        <v>89</v>
      </c>
      <c r="BJ73" s="5">
        <v>0</v>
      </c>
      <c r="BK73" s="5">
        <v>5.22</v>
      </c>
      <c r="BL73">
        <v>3</v>
      </c>
      <c r="BM73" s="5">
        <v>5.2</v>
      </c>
      <c r="BN73" s="5">
        <v>3.54</v>
      </c>
      <c r="BO73" s="5">
        <v>51.3</v>
      </c>
      <c r="BP73" s="5">
        <v>105.6</v>
      </c>
      <c r="BQ73" s="5">
        <v>5.15</v>
      </c>
      <c r="BR73" s="5">
        <v>5.49</v>
      </c>
      <c r="BS73" s="5">
        <v>0.82</v>
      </c>
      <c r="BT73" s="5">
        <v>2.3199999999999998</v>
      </c>
      <c r="BU73" s="5">
        <v>2.52</v>
      </c>
      <c r="BV73">
        <v>1.1902222222222201</v>
      </c>
      <c r="BW73" s="5">
        <v>2</v>
      </c>
      <c r="BX73">
        <v>0.2</v>
      </c>
      <c r="BY73">
        <v>0.40096618357488001</v>
      </c>
      <c r="BZ73">
        <v>0.84</v>
      </c>
      <c r="CA73">
        <v>0.53</v>
      </c>
      <c r="CB73">
        <v>0.93</v>
      </c>
    </row>
    <row r="74" spans="1:80" x14ac:dyDescent="0.25">
      <c r="A74" s="5" t="s">
        <v>112</v>
      </c>
      <c r="B74" s="5" t="s">
        <v>38</v>
      </c>
      <c r="C74" s="5">
        <v>59</v>
      </c>
      <c r="D74" s="5">
        <v>0</v>
      </c>
      <c r="E74" s="5">
        <v>0</v>
      </c>
      <c r="F74" s="5">
        <v>2</v>
      </c>
      <c r="G74" s="11">
        <v>5</v>
      </c>
      <c r="H74">
        <v>9</v>
      </c>
      <c r="I74">
        <v>7</v>
      </c>
      <c r="J74">
        <v>100</v>
      </c>
      <c r="K74" s="5">
        <v>33</v>
      </c>
      <c r="L74" s="5">
        <v>86</v>
      </c>
      <c r="M74" s="5">
        <v>95</v>
      </c>
      <c r="N74">
        <v>120</v>
      </c>
      <c r="O74">
        <v>66</v>
      </c>
      <c r="P74">
        <v>87</v>
      </c>
      <c r="Q74">
        <v>66</v>
      </c>
      <c r="R74">
        <v>25</v>
      </c>
      <c r="S74" s="9">
        <v>0.62</v>
      </c>
      <c r="T74">
        <v>2.42</v>
      </c>
      <c r="U74">
        <v>1.04</v>
      </c>
      <c r="V74">
        <v>0.81</v>
      </c>
      <c r="W74">
        <v>1.2</v>
      </c>
      <c r="X74">
        <v>169.52</v>
      </c>
      <c r="Y74">
        <v>0.11</v>
      </c>
      <c r="Z74">
        <v>0.09</v>
      </c>
      <c r="AA74">
        <v>0.09</v>
      </c>
      <c r="AB74">
        <v>9.4545454545454604</v>
      </c>
      <c r="AC74">
        <v>21</v>
      </c>
      <c r="AD74">
        <v>1.1299999999999999</v>
      </c>
      <c r="AE74">
        <v>1.4</v>
      </c>
      <c r="AF74">
        <v>1.2</v>
      </c>
      <c r="AG74" s="18">
        <v>0</v>
      </c>
      <c r="AH74">
        <v>193</v>
      </c>
      <c r="AI74">
        <v>69</v>
      </c>
      <c r="AJ74">
        <v>162</v>
      </c>
      <c r="AK74">
        <v>70</v>
      </c>
      <c r="AL74">
        <v>10</v>
      </c>
      <c r="AM74" s="9">
        <v>0.85</v>
      </c>
      <c r="AN74">
        <v>3.67</v>
      </c>
      <c r="AO74">
        <v>1.41</v>
      </c>
      <c r="AP74">
        <v>1.19</v>
      </c>
      <c r="AQ74">
        <v>1.18</v>
      </c>
      <c r="AR74">
        <v>181</v>
      </c>
      <c r="AS74">
        <v>0.115</v>
      </c>
      <c r="AT74">
        <v>0.17</v>
      </c>
      <c r="AU74">
        <v>0.13</v>
      </c>
      <c r="AV74">
        <v>12.2608695652174</v>
      </c>
      <c r="AW74">
        <f t="shared" si="12"/>
        <v>0.36999999999999988</v>
      </c>
      <c r="AX74">
        <f t="shared" si="13"/>
        <v>0.37999999999999989</v>
      </c>
      <c r="AY74">
        <f t="shared" si="14"/>
        <v>5.0000000000000044E-3</v>
      </c>
      <c r="AZ74">
        <f t="shared" si="15"/>
        <v>8.0000000000000016E-2</v>
      </c>
      <c r="BA74">
        <f t="shared" si="16"/>
        <v>4.0000000000000008E-2</v>
      </c>
      <c r="BB74">
        <f t="shared" si="17"/>
        <v>-2.0000000000000018E-2</v>
      </c>
      <c r="BC74">
        <v>23</v>
      </c>
      <c r="BD74">
        <v>1.8</v>
      </c>
      <c r="BE74">
        <v>2.8</v>
      </c>
      <c r="BF74">
        <v>2.7</v>
      </c>
      <c r="BG74">
        <v>0</v>
      </c>
      <c r="BH74">
        <v>0</v>
      </c>
      <c r="BI74" s="5">
        <v>178</v>
      </c>
      <c r="BJ74" s="5">
        <v>1.88</v>
      </c>
      <c r="BK74" s="5">
        <v>5.67</v>
      </c>
      <c r="BL74">
        <v>2</v>
      </c>
      <c r="BM74" s="5">
        <v>10.5</v>
      </c>
      <c r="BN74" s="5">
        <v>4.8899999999999997</v>
      </c>
      <c r="BO74" s="5">
        <v>49.4</v>
      </c>
      <c r="BP74" s="5">
        <v>103.2</v>
      </c>
      <c r="BQ74" s="5">
        <v>6.89</v>
      </c>
      <c r="BR74" s="5">
        <v>4.93</v>
      </c>
      <c r="BS74" s="5">
        <v>1.86</v>
      </c>
      <c r="BT74" s="5">
        <v>2.33</v>
      </c>
      <c r="BU74" s="5">
        <v>1.62</v>
      </c>
      <c r="BV74">
        <v>3.21533333333333</v>
      </c>
      <c r="BW74" s="5">
        <v>2</v>
      </c>
      <c r="BX74">
        <v>0.23</v>
      </c>
      <c r="BY74">
        <v>2.8063241106719401</v>
      </c>
      <c r="BZ74">
        <v>1.4</v>
      </c>
      <c r="CA74">
        <v>1.5</v>
      </c>
      <c r="CB74">
        <v>0.67</v>
      </c>
    </row>
    <row r="75" spans="1:80" x14ac:dyDescent="0.25">
      <c r="A75" s="5" t="s">
        <v>113</v>
      </c>
      <c r="B75" s="5" t="s">
        <v>32</v>
      </c>
      <c r="C75" s="5">
        <v>67</v>
      </c>
      <c r="D75" s="5">
        <v>0</v>
      </c>
      <c r="E75" s="5">
        <v>0</v>
      </c>
      <c r="F75" s="5">
        <v>0</v>
      </c>
      <c r="G75" s="15" t="s">
        <v>78</v>
      </c>
      <c r="H75">
        <v>7</v>
      </c>
      <c r="I75">
        <v>6</v>
      </c>
      <c r="J75">
        <v>90</v>
      </c>
      <c r="K75" s="5">
        <v>33</v>
      </c>
      <c r="L75" s="5">
        <v>76</v>
      </c>
      <c r="M75" s="5">
        <v>92</v>
      </c>
      <c r="N75">
        <v>132</v>
      </c>
      <c r="O75">
        <v>65</v>
      </c>
      <c r="P75">
        <v>95</v>
      </c>
      <c r="Q75">
        <v>67</v>
      </c>
      <c r="R75">
        <v>27</v>
      </c>
      <c r="S75" s="9">
        <v>0.61</v>
      </c>
      <c r="T75">
        <v>1.95</v>
      </c>
      <c r="U75">
        <v>0.68</v>
      </c>
      <c r="V75">
        <v>0.65</v>
      </c>
      <c r="W75">
        <v>1.05</v>
      </c>
      <c r="X75">
        <v>183.73</v>
      </c>
      <c r="Y75">
        <v>0.1</v>
      </c>
      <c r="Z75">
        <v>0.09</v>
      </c>
      <c r="AA75">
        <v>0.08</v>
      </c>
      <c r="AB75">
        <v>6.8</v>
      </c>
      <c r="AC75">
        <v>17</v>
      </c>
      <c r="AD75">
        <v>0.93</v>
      </c>
      <c r="AE75">
        <v>1.63</v>
      </c>
      <c r="AF75">
        <v>0.87</v>
      </c>
      <c r="AG75" s="18">
        <v>0</v>
      </c>
      <c r="AH75">
        <v>173</v>
      </c>
      <c r="AI75">
        <v>68</v>
      </c>
      <c r="AJ75">
        <v>161</v>
      </c>
      <c r="AK75">
        <v>70</v>
      </c>
      <c r="AL75">
        <v>16</v>
      </c>
      <c r="AM75" s="9">
        <v>0.77</v>
      </c>
      <c r="AN75">
        <v>2.73</v>
      </c>
      <c r="AO75">
        <v>1.08</v>
      </c>
      <c r="AP75">
        <v>0.82</v>
      </c>
      <c r="AQ75">
        <v>1.32</v>
      </c>
      <c r="AR75">
        <v>99</v>
      </c>
      <c r="AS75">
        <v>0.13</v>
      </c>
      <c r="AT75">
        <v>0.13</v>
      </c>
      <c r="AU75" s="18">
        <v>0.11</v>
      </c>
      <c r="AV75">
        <v>8.3076923076923102</v>
      </c>
      <c r="AW75">
        <f t="shared" si="12"/>
        <v>0.4</v>
      </c>
      <c r="AX75">
        <f t="shared" si="13"/>
        <v>0.16999999999999993</v>
      </c>
      <c r="AY75">
        <f t="shared" si="14"/>
        <v>0.03</v>
      </c>
      <c r="AZ75">
        <f t="shared" si="15"/>
        <v>4.0000000000000008E-2</v>
      </c>
      <c r="BA75">
        <f t="shared" si="16"/>
        <v>0.03</v>
      </c>
      <c r="BB75">
        <f t="shared" si="17"/>
        <v>0.27</v>
      </c>
      <c r="BC75">
        <v>22</v>
      </c>
      <c r="BD75">
        <v>1.97</v>
      </c>
      <c r="BE75">
        <v>2.1</v>
      </c>
      <c r="BF75">
        <v>1.27</v>
      </c>
      <c r="BG75">
        <v>0</v>
      </c>
      <c r="BH75">
        <v>0</v>
      </c>
      <c r="BI75" s="5">
        <v>503</v>
      </c>
      <c r="BJ75" s="5"/>
      <c r="BK75" s="5"/>
      <c r="BL75">
        <v>5</v>
      </c>
      <c r="BM75" s="5"/>
      <c r="BN75" s="5"/>
      <c r="BO75" s="5"/>
      <c r="BP75" s="5"/>
      <c r="BQ75" s="5"/>
      <c r="BR75" s="5"/>
      <c r="BS75" s="5"/>
      <c r="BT75" s="5"/>
      <c r="BU75" s="5"/>
      <c r="BW75" s="5">
        <v>0.5</v>
      </c>
      <c r="BX75">
        <v>0.16</v>
      </c>
      <c r="BY75">
        <v>1.5076923076923101</v>
      </c>
      <c r="BZ75">
        <v>0.47</v>
      </c>
      <c r="CA75">
        <v>0.4</v>
      </c>
      <c r="CB75">
        <v>1.04</v>
      </c>
    </row>
    <row r="76" spans="1:80" x14ac:dyDescent="0.25">
      <c r="A76" s="5" t="s">
        <v>114</v>
      </c>
      <c r="B76" s="5" t="s">
        <v>38</v>
      </c>
      <c r="C76" s="5">
        <v>69</v>
      </c>
      <c r="D76" s="5">
        <v>0</v>
      </c>
      <c r="E76" s="5">
        <v>0</v>
      </c>
      <c r="F76" s="5">
        <v>0</v>
      </c>
      <c r="G76" s="11">
        <v>0</v>
      </c>
      <c r="H76">
        <v>9</v>
      </c>
      <c r="I76">
        <v>9</v>
      </c>
      <c r="J76">
        <v>64</v>
      </c>
      <c r="K76" s="5"/>
      <c r="L76" s="5"/>
      <c r="M76" s="5"/>
      <c r="N76">
        <v>140</v>
      </c>
      <c r="O76">
        <v>75</v>
      </c>
      <c r="P76">
        <v>98</v>
      </c>
      <c r="Q76">
        <v>37</v>
      </c>
      <c r="R76">
        <v>13</v>
      </c>
      <c r="S76" s="9">
        <v>0.65</v>
      </c>
      <c r="T76">
        <v>1.94</v>
      </c>
      <c r="U76">
        <v>0.74</v>
      </c>
      <c r="V76">
        <v>1.19</v>
      </c>
      <c r="W76">
        <v>0.62</v>
      </c>
      <c r="X76">
        <v>238</v>
      </c>
      <c r="Y76">
        <v>0.06</v>
      </c>
      <c r="Z76">
        <v>0.115</v>
      </c>
      <c r="AA76">
        <v>0.08</v>
      </c>
      <c r="AB76">
        <v>12.3333333333333</v>
      </c>
      <c r="AC76">
        <v>19</v>
      </c>
      <c r="AD76">
        <v>1.17</v>
      </c>
      <c r="AE76">
        <v>1</v>
      </c>
      <c r="AF76">
        <v>1.77</v>
      </c>
      <c r="AG76" s="18">
        <v>0</v>
      </c>
      <c r="AH76">
        <v>201</v>
      </c>
      <c r="AI76">
        <v>87</v>
      </c>
      <c r="AJ76">
        <v>174</v>
      </c>
      <c r="AK76">
        <v>48</v>
      </c>
      <c r="AL76">
        <v>10</v>
      </c>
      <c r="AM76" s="9">
        <v>0.79</v>
      </c>
      <c r="AN76">
        <v>2.73</v>
      </c>
      <c r="AO76">
        <v>0.94</v>
      </c>
      <c r="AP76">
        <v>1.51</v>
      </c>
      <c r="AQ76">
        <v>0.63</v>
      </c>
      <c r="AR76">
        <v>91</v>
      </c>
      <c r="AS76">
        <v>0.14000000000000001</v>
      </c>
      <c r="AT76">
        <v>0.15</v>
      </c>
      <c r="AU76">
        <v>0.08</v>
      </c>
      <c r="AV76">
        <v>6.71428571428571</v>
      </c>
      <c r="AW76">
        <f t="shared" si="12"/>
        <v>0.19999999999999996</v>
      </c>
      <c r="AX76">
        <f t="shared" si="13"/>
        <v>0.32000000000000006</v>
      </c>
      <c r="AY76">
        <f t="shared" si="14"/>
        <v>8.0000000000000016E-2</v>
      </c>
      <c r="AZ76">
        <f t="shared" si="15"/>
        <v>3.4999999999999989E-2</v>
      </c>
      <c r="BA76">
        <f t="shared" si="16"/>
        <v>0</v>
      </c>
      <c r="BB76">
        <f t="shared" si="17"/>
        <v>1.0000000000000009E-2</v>
      </c>
      <c r="BC76">
        <v>23</v>
      </c>
      <c r="BD76">
        <v>1.73</v>
      </c>
      <c r="BE76">
        <v>3.63</v>
      </c>
      <c r="BF76">
        <v>4.03</v>
      </c>
      <c r="BG76">
        <v>0</v>
      </c>
      <c r="BH76">
        <v>0</v>
      </c>
      <c r="BI76" s="5"/>
      <c r="BJ76" s="5"/>
      <c r="BK76" s="5"/>
      <c r="BL76">
        <v>4</v>
      </c>
      <c r="BM76" s="5"/>
      <c r="BN76" s="5"/>
      <c r="BO76" s="5"/>
      <c r="BP76" s="5"/>
      <c r="BQ76" s="5"/>
      <c r="BR76" s="5"/>
      <c r="BS76" s="5"/>
      <c r="BT76" s="5"/>
      <c r="BU76" s="5"/>
      <c r="BW76" s="5">
        <v>2</v>
      </c>
      <c r="BX76">
        <v>0.14000000000000001</v>
      </c>
      <c r="BY76">
        <v>-5.6190476190476204</v>
      </c>
      <c r="BZ76">
        <v>2.63</v>
      </c>
      <c r="CA76">
        <v>2.2599999999999998</v>
      </c>
      <c r="CB76">
        <v>0.56000000000000005</v>
      </c>
    </row>
    <row r="77" spans="1:80" s="8" customFormat="1" x14ac:dyDescent="0.25">
      <c r="A77" s="16" t="s">
        <v>115</v>
      </c>
      <c r="B77" s="16" t="s">
        <v>38</v>
      </c>
      <c r="C77" s="16">
        <v>48</v>
      </c>
      <c r="D77" s="5">
        <v>0</v>
      </c>
      <c r="E77" s="5">
        <v>0</v>
      </c>
      <c r="F77" s="16">
        <v>0</v>
      </c>
      <c r="G77" s="11">
        <v>6</v>
      </c>
      <c r="H77" s="8">
        <v>7</v>
      </c>
      <c r="I77" s="8">
        <v>7</v>
      </c>
      <c r="J77" s="8">
        <v>96</v>
      </c>
      <c r="K77" s="5">
        <v>31</v>
      </c>
      <c r="L77" s="5">
        <v>76</v>
      </c>
      <c r="M77" s="5">
        <v>96</v>
      </c>
      <c r="N77" s="8">
        <v>120</v>
      </c>
      <c r="O77" s="8">
        <v>78</v>
      </c>
      <c r="P77" s="8">
        <v>87</v>
      </c>
      <c r="Q77" s="8">
        <v>54</v>
      </c>
      <c r="R77" s="8">
        <v>21</v>
      </c>
      <c r="S77" s="22">
        <v>0.62</v>
      </c>
      <c r="T77" s="8">
        <v>2.37</v>
      </c>
      <c r="U77" s="8">
        <v>0.97</v>
      </c>
      <c r="V77" s="8">
        <v>0.73</v>
      </c>
      <c r="W77" s="8">
        <v>1.35</v>
      </c>
      <c r="X77" s="8">
        <v>200.42</v>
      </c>
      <c r="Y77" s="8">
        <v>0.1</v>
      </c>
      <c r="Z77" s="8">
        <v>0.14000000000000001</v>
      </c>
      <c r="AA77" s="8">
        <v>0.115</v>
      </c>
      <c r="AB77" s="8">
        <v>9.6999999999999993</v>
      </c>
      <c r="AC77" s="8">
        <v>21</v>
      </c>
      <c r="AD77" s="8">
        <v>1.2</v>
      </c>
      <c r="AE77" s="8">
        <v>1.87</v>
      </c>
      <c r="AF77" s="8">
        <v>1</v>
      </c>
      <c r="AG77" s="18">
        <v>0</v>
      </c>
      <c r="AH77" s="8">
        <v>170</v>
      </c>
      <c r="AI77" s="8">
        <v>66</v>
      </c>
      <c r="AJ77" s="8">
        <v>188</v>
      </c>
      <c r="AK77" s="8">
        <v>46</v>
      </c>
      <c r="AL77" s="8">
        <v>6</v>
      </c>
      <c r="AM77" s="22">
        <v>0.86</v>
      </c>
      <c r="AN77" s="8">
        <v>2.4</v>
      </c>
      <c r="AO77" s="8">
        <v>1.04</v>
      </c>
      <c r="AP77" s="8">
        <v>1.45</v>
      </c>
      <c r="AQ77" s="8">
        <v>0.71</v>
      </c>
      <c r="AR77" s="8">
        <v>139</v>
      </c>
      <c r="AS77" s="8">
        <v>0.13</v>
      </c>
      <c r="AT77" s="8">
        <v>0.21</v>
      </c>
      <c r="AU77" s="8">
        <v>0.19</v>
      </c>
      <c r="AV77" s="8">
        <v>16</v>
      </c>
      <c r="AW77">
        <f t="shared" si="12"/>
        <v>7.0000000000000062E-2</v>
      </c>
      <c r="AX77">
        <f t="shared" si="13"/>
        <v>0.72</v>
      </c>
      <c r="AY77">
        <f t="shared" si="14"/>
        <v>0.03</v>
      </c>
      <c r="AZ77">
        <f t="shared" si="15"/>
        <v>6.9999999999999979E-2</v>
      </c>
      <c r="BA77">
        <f t="shared" si="16"/>
        <v>7.4999999999999997E-2</v>
      </c>
      <c r="BB77">
        <f t="shared" si="17"/>
        <v>-0.64000000000000012</v>
      </c>
      <c r="BC77" s="8">
        <v>26.6</v>
      </c>
      <c r="BD77" s="8">
        <v>2.33</v>
      </c>
      <c r="BE77" s="8">
        <v>3.3</v>
      </c>
      <c r="BF77" s="8">
        <v>3.33</v>
      </c>
      <c r="BG77" s="8">
        <v>0</v>
      </c>
      <c r="BH77">
        <v>0</v>
      </c>
      <c r="BI77" s="5">
        <v>195</v>
      </c>
      <c r="BJ77" s="5">
        <v>2.1800000000000002</v>
      </c>
      <c r="BK77" s="5">
        <v>5.34</v>
      </c>
      <c r="BL77">
        <v>5.6</v>
      </c>
      <c r="BM77" s="5">
        <v>7.4</v>
      </c>
      <c r="BN77" s="5">
        <v>3.09</v>
      </c>
      <c r="BO77" s="5">
        <v>43.1</v>
      </c>
      <c r="BP77" s="5">
        <v>115.8</v>
      </c>
      <c r="BQ77" s="5">
        <v>5.48</v>
      </c>
      <c r="BR77" s="5">
        <v>5.94</v>
      </c>
      <c r="BS77" s="5">
        <v>1.28</v>
      </c>
      <c r="BT77" s="5">
        <v>3.61</v>
      </c>
      <c r="BU77" s="5">
        <v>1.68</v>
      </c>
      <c r="BV77" s="8">
        <v>1.8023111111111101</v>
      </c>
      <c r="BW77" s="5">
        <v>2</v>
      </c>
      <c r="BX77">
        <v>0.24</v>
      </c>
      <c r="BY77">
        <v>6.3</v>
      </c>
      <c r="BZ77">
        <v>1.43</v>
      </c>
      <c r="CA77">
        <v>2.33</v>
      </c>
      <c r="CB77" s="8">
        <v>1.1299999999999999</v>
      </c>
    </row>
    <row r="78" spans="1:80" x14ac:dyDescent="0.25">
      <c r="A78" s="5" t="s">
        <v>116</v>
      </c>
      <c r="B78" s="5" t="s">
        <v>38</v>
      </c>
      <c r="C78" s="5">
        <v>57</v>
      </c>
      <c r="D78" s="5">
        <v>0</v>
      </c>
      <c r="E78" s="5">
        <v>0</v>
      </c>
      <c r="F78" s="5">
        <v>0</v>
      </c>
      <c r="G78" s="11">
        <v>7</v>
      </c>
      <c r="H78">
        <v>7</v>
      </c>
      <c r="I78">
        <v>6</v>
      </c>
      <c r="J78">
        <v>96</v>
      </c>
      <c r="K78" s="5">
        <v>33</v>
      </c>
      <c r="L78" s="5">
        <v>100</v>
      </c>
      <c r="M78" s="5">
        <v>102</v>
      </c>
      <c r="N78">
        <v>109</v>
      </c>
      <c r="O78">
        <v>71</v>
      </c>
      <c r="P78">
        <v>75</v>
      </c>
      <c r="Q78">
        <v>44</v>
      </c>
      <c r="R78">
        <v>17</v>
      </c>
      <c r="S78" s="9">
        <v>0.6</v>
      </c>
      <c r="T78">
        <v>2.5</v>
      </c>
      <c r="U78">
        <v>0.84</v>
      </c>
      <c r="V78" s="18">
        <v>0.9</v>
      </c>
      <c r="W78">
        <v>0.94</v>
      </c>
      <c r="X78">
        <v>251.48</v>
      </c>
      <c r="Y78" s="18">
        <v>8.5000000000000006E-2</v>
      </c>
      <c r="Z78">
        <v>0.115</v>
      </c>
      <c r="AA78">
        <v>9.5000000000000001E-2</v>
      </c>
      <c r="AB78">
        <v>9.8823529411764692</v>
      </c>
      <c r="AC78">
        <v>19</v>
      </c>
      <c r="AD78">
        <v>1</v>
      </c>
      <c r="AE78">
        <v>1.07</v>
      </c>
      <c r="AF78">
        <v>1.03</v>
      </c>
      <c r="AG78" s="18">
        <v>0</v>
      </c>
      <c r="AH78">
        <v>156</v>
      </c>
      <c r="AI78">
        <v>83</v>
      </c>
      <c r="AJ78">
        <v>153</v>
      </c>
      <c r="AK78">
        <v>68</v>
      </c>
      <c r="AL78">
        <v>13</v>
      </c>
      <c r="AM78" s="9">
        <v>0.8</v>
      </c>
      <c r="AN78">
        <v>3.1</v>
      </c>
      <c r="AO78">
        <v>1.01</v>
      </c>
      <c r="AP78">
        <v>1.29</v>
      </c>
      <c r="AQ78">
        <v>0.78</v>
      </c>
      <c r="AR78">
        <v>223</v>
      </c>
      <c r="AS78">
        <v>0.105</v>
      </c>
      <c r="AT78">
        <v>0.18</v>
      </c>
      <c r="AU78">
        <v>0.16</v>
      </c>
      <c r="AV78">
        <v>9.6190476190476204</v>
      </c>
      <c r="AW78">
        <f t="shared" si="12"/>
        <v>0.17000000000000004</v>
      </c>
      <c r="AX78">
        <f t="shared" si="13"/>
        <v>0.39</v>
      </c>
      <c r="AY78">
        <f t="shared" si="14"/>
        <v>1.999999999999999E-2</v>
      </c>
      <c r="AZ78">
        <f t="shared" si="15"/>
        <v>6.4999999999999988E-2</v>
      </c>
      <c r="BA78">
        <f t="shared" si="16"/>
        <v>6.5000000000000002E-2</v>
      </c>
      <c r="BB78">
        <f t="shared" si="17"/>
        <v>-0.15999999999999992</v>
      </c>
      <c r="BC78">
        <v>21.8</v>
      </c>
      <c r="BD78">
        <v>1.8</v>
      </c>
      <c r="BE78">
        <v>1.77</v>
      </c>
      <c r="BF78">
        <v>1.7</v>
      </c>
      <c r="BG78">
        <v>0</v>
      </c>
      <c r="BH78">
        <v>0</v>
      </c>
      <c r="BI78" s="5">
        <v>151</v>
      </c>
      <c r="BJ78" s="5">
        <v>0</v>
      </c>
      <c r="BK78" s="5">
        <v>6.2</v>
      </c>
      <c r="BL78">
        <v>2.8</v>
      </c>
      <c r="BM78" s="5">
        <v>9.8000000000000007</v>
      </c>
      <c r="BN78" s="5">
        <v>6.06</v>
      </c>
      <c r="BO78" s="5">
        <v>48.3</v>
      </c>
      <c r="BP78" s="5">
        <v>104.7</v>
      </c>
      <c r="BQ78" s="5">
        <v>7.28</v>
      </c>
      <c r="BR78" s="5">
        <v>5.09</v>
      </c>
      <c r="BS78" s="5">
        <v>1.45</v>
      </c>
      <c r="BT78" s="5">
        <v>3.15</v>
      </c>
      <c r="BU78" s="5">
        <v>1.4</v>
      </c>
      <c r="BV78">
        <v>3.1708444444444401</v>
      </c>
      <c r="BW78" s="5">
        <v>1</v>
      </c>
      <c r="BX78">
        <v>0.2</v>
      </c>
      <c r="BY78">
        <v>-0.26330532212885099</v>
      </c>
      <c r="BZ78">
        <v>0.7</v>
      </c>
      <c r="CA78">
        <v>0.67</v>
      </c>
      <c r="CB78">
        <v>0.8</v>
      </c>
    </row>
    <row r="79" spans="1:80" x14ac:dyDescent="0.25">
      <c r="A79" s="5" t="s">
        <v>117</v>
      </c>
      <c r="B79" s="5" t="s">
        <v>38</v>
      </c>
      <c r="C79" s="5">
        <v>53</v>
      </c>
      <c r="D79" s="5">
        <v>0</v>
      </c>
      <c r="E79" s="5">
        <v>0</v>
      </c>
      <c r="F79" s="5">
        <v>0</v>
      </c>
      <c r="G79" s="29" t="s">
        <v>65</v>
      </c>
      <c r="H79">
        <v>7</v>
      </c>
      <c r="I79">
        <v>6</v>
      </c>
      <c r="J79">
        <v>86</v>
      </c>
      <c r="K79" s="5">
        <v>31</v>
      </c>
      <c r="L79" s="5">
        <v>73</v>
      </c>
      <c r="M79" s="5">
        <v>94</v>
      </c>
      <c r="N79">
        <v>107</v>
      </c>
      <c r="O79">
        <v>66</v>
      </c>
      <c r="P79">
        <v>92</v>
      </c>
      <c r="Q79">
        <v>69</v>
      </c>
      <c r="R79">
        <v>22</v>
      </c>
      <c r="S79" s="9">
        <v>0.69</v>
      </c>
      <c r="T79">
        <v>2.13</v>
      </c>
      <c r="U79">
        <v>0.77</v>
      </c>
      <c r="V79">
        <v>0.75</v>
      </c>
      <c r="W79">
        <v>1.03</v>
      </c>
      <c r="X79">
        <v>161.97</v>
      </c>
      <c r="Y79">
        <v>0.11</v>
      </c>
      <c r="Z79">
        <v>0.09</v>
      </c>
      <c r="AA79">
        <v>0.08</v>
      </c>
      <c r="AB79">
        <v>7</v>
      </c>
      <c r="AC79">
        <v>21</v>
      </c>
      <c r="AD79">
        <v>1.27</v>
      </c>
      <c r="AE79">
        <v>1.67</v>
      </c>
      <c r="AF79">
        <v>1.1299999999999999</v>
      </c>
      <c r="AG79" s="18">
        <v>0</v>
      </c>
      <c r="AH79">
        <v>177</v>
      </c>
      <c r="AI79">
        <v>81</v>
      </c>
      <c r="AJ79">
        <v>165</v>
      </c>
      <c r="AK79">
        <v>69</v>
      </c>
      <c r="AL79">
        <v>12</v>
      </c>
      <c r="AM79" s="9">
        <v>0.82</v>
      </c>
      <c r="AN79">
        <v>2.91</v>
      </c>
      <c r="AO79">
        <v>0.75</v>
      </c>
      <c r="AP79">
        <v>0.61</v>
      </c>
      <c r="AQ79">
        <v>1.22</v>
      </c>
      <c r="AR79">
        <v>235</v>
      </c>
      <c r="AS79">
        <v>0.14499999999999999</v>
      </c>
      <c r="AT79">
        <v>0.15</v>
      </c>
      <c r="AU79">
        <v>0.12</v>
      </c>
      <c r="AV79">
        <v>5.1724137931034502</v>
      </c>
      <c r="AW79">
        <f t="shared" si="12"/>
        <v>-2.0000000000000018E-2</v>
      </c>
      <c r="AX79">
        <f t="shared" si="13"/>
        <v>-0.14000000000000001</v>
      </c>
      <c r="AY79">
        <f t="shared" si="14"/>
        <v>3.4999999999999989E-2</v>
      </c>
      <c r="AZ79">
        <f t="shared" si="15"/>
        <v>0.06</v>
      </c>
      <c r="BA79">
        <f t="shared" si="16"/>
        <v>3.9999999999999994E-2</v>
      </c>
      <c r="BB79">
        <f t="shared" si="17"/>
        <v>0.18999999999999995</v>
      </c>
      <c r="BC79">
        <v>24</v>
      </c>
      <c r="BD79">
        <v>2.4300000000000002</v>
      </c>
      <c r="BE79">
        <v>2.9</v>
      </c>
      <c r="BF79">
        <v>1.6</v>
      </c>
      <c r="BG79">
        <v>0</v>
      </c>
      <c r="BH79">
        <v>0</v>
      </c>
      <c r="BI79" s="5">
        <v>106</v>
      </c>
      <c r="BJ79" s="5">
        <v>0</v>
      </c>
      <c r="BK79" s="5">
        <v>5.81</v>
      </c>
      <c r="BL79">
        <v>3</v>
      </c>
      <c r="BM79" s="5">
        <v>9.1999999999999993</v>
      </c>
      <c r="BN79" s="5">
        <v>5.34</v>
      </c>
      <c r="BO79" s="5">
        <v>43.9</v>
      </c>
      <c r="BP79" s="5">
        <v>111.1</v>
      </c>
      <c r="BQ79" s="5">
        <v>5.03</v>
      </c>
      <c r="BR79" s="5">
        <v>5.45</v>
      </c>
      <c r="BS79" s="5">
        <v>1.75</v>
      </c>
      <c r="BT79" s="5">
        <v>3.12</v>
      </c>
      <c r="BU79" s="5">
        <v>1.46</v>
      </c>
      <c r="BV79">
        <v>2.05671111111111</v>
      </c>
      <c r="BW79" s="5">
        <v>2</v>
      </c>
      <c r="BX79">
        <v>0.13</v>
      </c>
      <c r="BY79">
        <v>-1.82758620689655</v>
      </c>
      <c r="BZ79">
        <v>1.23</v>
      </c>
      <c r="CA79">
        <v>0.47</v>
      </c>
      <c r="CB79">
        <v>1.1599999999999999</v>
      </c>
    </row>
    <row r="80" spans="1:80" x14ac:dyDescent="0.25">
      <c r="A80" s="5" t="s">
        <v>118</v>
      </c>
      <c r="B80" s="5" t="s">
        <v>38</v>
      </c>
      <c r="C80" s="5">
        <v>48</v>
      </c>
      <c r="D80" s="5">
        <v>0</v>
      </c>
      <c r="E80" s="5">
        <v>0</v>
      </c>
      <c r="F80" s="5">
        <v>0</v>
      </c>
      <c r="G80" s="29" t="s">
        <v>65</v>
      </c>
      <c r="H80">
        <v>8</v>
      </c>
      <c r="I80">
        <v>8</v>
      </c>
      <c r="J80">
        <v>82</v>
      </c>
      <c r="K80" s="5">
        <v>31</v>
      </c>
      <c r="L80" s="5">
        <v>91</v>
      </c>
      <c r="M80" s="5">
        <v>98</v>
      </c>
      <c r="N80">
        <v>117</v>
      </c>
      <c r="O80">
        <v>60</v>
      </c>
      <c r="P80">
        <v>82</v>
      </c>
      <c r="Q80">
        <v>66</v>
      </c>
      <c r="R80">
        <v>22</v>
      </c>
      <c r="S80" s="9">
        <v>0.67</v>
      </c>
      <c r="T80">
        <v>3.06</v>
      </c>
      <c r="U80">
        <v>0.72</v>
      </c>
      <c r="V80">
        <v>0.59</v>
      </c>
      <c r="W80">
        <v>1.23</v>
      </c>
      <c r="X80">
        <v>179.38</v>
      </c>
      <c r="Y80">
        <v>0.115</v>
      </c>
      <c r="Z80">
        <v>0.08</v>
      </c>
      <c r="AA80">
        <v>7.4999999999999997E-2</v>
      </c>
      <c r="AB80">
        <v>6.2608695652173898</v>
      </c>
      <c r="AC80">
        <v>21</v>
      </c>
      <c r="AD80">
        <v>1.07</v>
      </c>
      <c r="AE80">
        <v>1.73</v>
      </c>
      <c r="AF80">
        <v>0.73</v>
      </c>
      <c r="AG80" s="18">
        <v>0</v>
      </c>
      <c r="AH80">
        <v>184</v>
      </c>
      <c r="AI80">
        <v>66</v>
      </c>
      <c r="AJ80">
        <v>169</v>
      </c>
      <c r="AK80">
        <v>66</v>
      </c>
      <c r="AL80">
        <v>14</v>
      </c>
      <c r="AM80" s="9">
        <v>0.79</v>
      </c>
      <c r="AN80">
        <v>3.28</v>
      </c>
      <c r="AO80">
        <v>1.22</v>
      </c>
      <c r="AP80">
        <v>0.85</v>
      </c>
      <c r="AQ80">
        <v>1.44</v>
      </c>
      <c r="AR80">
        <v>138</v>
      </c>
      <c r="AS80">
        <v>0.16500000000000001</v>
      </c>
      <c r="AT80">
        <v>0.13500000000000001</v>
      </c>
      <c r="AU80">
        <v>0.13</v>
      </c>
      <c r="AV80">
        <v>7.39393939393939</v>
      </c>
      <c r="AW80">
        <f t="shared" si="12"/>
        <v>0.5</v>
      </c>
      <c r="AX80">
        <f t="shared" si="13"/>
        <v>0.26</v>
      </c>
      <c r="AY80">
        <f t="shared" si="14"/>
        <v>0.05</v>
      </c>
      <c r="AZ80">
        <f t="shared" si="15"/>
        <v>5.5000000000000007E-2</v>
      </c>
      <c r="BA80">
        <f t="shared" si="16"/>
        <v>5.5000000000000007E-2</v>
      </c>
      <c r="BB80">
        <f t="shared" si="17"/>
        <v>0.20999999999999996</v>
      </c>
      <c r="BC80">
        <v>24.8</v>
      </c>
      <c r="BD80">
        <v>1.87</v>
      </c>
      <c r="BE80">
        <v>2.7</v>
      </c>
      <c r="BF80">
        <v>1.63</v>
      </c>
      <c r="BG80">
        <v>0</v>
      </c>
      <c r="BH80">
        <v>0</v>
      </c>
      <c r="BI80" s="5">
        <v>279</v>
      </c>
      <c r="BJ80" s="5">
        <v>0</v>
      </c>
      <c r="BK80" s="5">
        <v>5.4</v>
      </c>
      <c r="BL80">
        <v>3.8</v>
      </c>
      <c r="BM80" s="5">
        <v>4.4000000000000004</v>
      </c>
      <c r="BN80" s="5">
        <v>3.65</v>
      </c>
      <c r="BO80" s="5">
        <v>77.989999999999995</v>
      </c>
      <c r="BP80" s="5">
        <v>113.5</v>
      </c>
      <c r="BQ80" s="5">
        <v>5.29</v>
      </c>
      <c r="BR80" s="5">
        <v>4.34</v>
      </c>
      <c r="BS80" s="5">
        <v>1</v>
      </c>
      <c r="BT80" s="5">
        <v>2.36</v>
      </c>
      <c r="BU80" s="5">
        <v>1.54</v>
      </c>
      <c r="BV80">
        <v>1.0344888888888899</v>
      </c>
      <c r="BW80" s="5">
        <v>1</v>
      </c>
      <c r="BX80">
        <v>0.12</v>
      </c>
      <c r="BY80">
        <v>1.133069828722</v>
      </c>
      <c r="BZ80">
        <v>0.97</v>
      </c>
      <c r="CA80">
        <v>0.9</v>
      </c>
      <c r="CB80">
        <v>0.8</v>
      </c>
    </row>
    <row r="81" spans="1:80" x14ac:dyDescent="0.25">
      <c r="A81" s="5" t="s">
        <v>119</v>
      </c>
      <c r="B81" s="5" t="s">
        <v>38</v>
      </c>
      <c r="C81" s="5">
        <v>45</v>
      </c>
      <c r="D81" s="5">
        <v>0</v>
      </c>
      <c r="E81" s="5">
        <v>0</v>
      </c>
      <c r="F81" s="5">
        <v>0</v>
      </c>
      <c r="G81" s="29" t="s">
        <v>65</v>
      </c>
      <c r="H81">
        <v>7</v>
      </c>
      <c r="I81">
        <v>6</v>
      </c>
      <c r="J81">
        <v>102</v>
      </c>
      <c r="K81" s="5">
        <v>36</v>
      </c>
      <c r="L81" s="5">
        <v>88</v>
      </c>
      <c r="M81" s="5">
        <v>102</v>
      </c>
      <c r="N81">
        <v>112</v>
      </c>
      <c r="O81">
        <v>59</v>
      </c>
      <c r="P81">
        <v>69</v>
      </c>
      <c r="Q81">
        <v>72</v>
      </c>
      <c r="R81">
        <v>20</v>
      </c>
      <c r="S81" s="9">
        <v>0.72</v>
      </c>
      <c r="T81">
        <v>2.52</v>
      </c>
      <c r="U81">
        <v>1.07</v>
      </c>
      <c r="V81">
        <v>0.67</v>
      </c>
      <c r="W81">
        <v>1.6</v>
      </c>
      <c r="X81">
        <v>205.71</v>
      </c>
      <c r="Y81">
        <v>0.115</v>
      </c>
      <c r="Z81">
        <v>0.1</v>
      </c>
      <c r="AA81">
        <v>0.1</v>
      </c>
      <c r="AB81">
        <v>9.3043478260869605</v>
      </c>
      <c r="AC81">
        <v>23</v>
      </c>
      <c r="AD81">
        <v>1.2</v>
      </c>
      <c r="AE81">
        <v>2</v>
      </c>
      <c r="AF81">
        <v>0.87</v>
      </c>
      <c r="AG81" s="18">
        <v>0</v>
      </c>
      <c r="AH81">
        <v>152</v>
      </c>
      <c r="AI81">
        <v>67</v>
      </c>
      <c r="AJ81">
        <v>172</v>
      </c>
      <c r="AK81">
        <v>62</v>
      </c>
      <c r="AL81">
        <v>10</v>
      </c>
      <c r="AM81" s="9">
        <v>0.84</v>
      </c>
      <c r="AN81">
        <v>3.02</v>
      </c>
      <c r="AO81">
        <v>1.45</v>
      </c>
      <c r="AP81">
        <v>1.18</v>
      </c>
      <c r="AQ81">
        <v>1.23</v>
      </c>
      <c r="AR81">
        <v>136</v>
      </c>
      <c r="AS81">
        <v>0.15</v>
      </c>
      <c r="AT81">
        <v>0.17</v>
      </c>
      <c r="AU81">
        <v>0.16500000000000001</v>
      </c>
      <c r="AV81">
        <v>9.6666666666666607</v>
      </c>
      <c r="AW81">
        <f t="shared" si="12"/>
        <v>0.37999999999999989</v>
      </c>
      <c r="AX81">
        <f t="shared" si="13"/>
        <v>0.5099999999999999</v>
      </c>
      <c r="AY81">
        <f t="shared" si="14"/>
        <v>3.4999999999999989E-2</v>
      </c>
      <c r="AZ81">
        <f t="shared" si="15"/>
        <v>7.0000000000000007E-2</v>
      </c>
      <c r="BA81">
        <f t="shared" si="16"/>
        <v>6.5000000000000002E-2</v>
      </c>
      <c r="BB81">
        <f t="shared" si="17"/>
        <v>-0.37000000000000011</v>
      </c>
      <c r="BC81">
        <v>26.5</v>
      </c>
      <c r="BD81">
        <v>2.27</v>
      </c>
      <c r="BE81">
        <v>3.03</v>
      </c>
      <c r="BF81">
        <v>1.57</v>
      </c>
      <c r="BG81">
        <v>0</v>
      </c>
      <c r="BH81">
        <v>0</v>
      </c>
      <c r="BI81" s="5">
        <v>175</v>
      </c>
      <c r="BJ81" s="5">
        <v>0</v>
      </c>
      <c r="BK81" s="5">
        <v>5.6</v>
      </c>
      <c r="BL81">
        <v>3.5</v>
      </c>
      <c r="BM81" s="5">
        <v>5.9</v>
      </c>
      <c r="BN81" s="5">
        <v>5.27</v>
      </c>
      <c r="BO81" s="5">
        <v>54.1</v>
      </c>
      <c r="BP81" s="5">
        <v>108.9</v>
      </c>
      <c r="BQ81" s="5">
        <v>5.03</v>
      </c>
      <c r="BR81" s="5">
        <v>4.87</v>
      </c>
      <c r="BS81" s="5">
        <v>0.71</v>
      </c>
      <c r="BT81" s="27">
        <v>2.2999999999999998</v>
      </c>
      <c r="BU81" s="5">
        <v>1.98</v>
      </c>
      <c r="BV81">
        <v>1.31897777777778</v>
      </c>
      <c r="BW81" s="5">
        <v>2.5</v>
      </c>
      <c r="BX81">
        <v>0.12</v>
      </c>
      <c r="BY81">
        <v>0.36231884057970698</v>
      </c>
      <c r="BZ81">
        <v>1.03</v>
      </c>
      <c r="CA81">
        <v>0.7</v>
      </c>
      <c r="CB81">
        <v>1.07</v>
      </c>
    </row>
    <row r="82" spans="1:80" x14ac:dyDescent="0.25">
      <c r="A82" s="5" t="s">
        <v>120</v>
      </c>
      <c r="B82" s="5" t="s">
        <v>32</v>
      </c>
      <c r="C82" s="5">
        <v>64</v>
      </c>
      <c r="D82" s="5">
        <v>1</v>
      </c>
      <c r="E82" s="5">
        <v>0</v>
      </c>
      <c r="F82" s="5">
        <v>0</v>
      </c>
      <c r="G82" s="11">
        <v>8</v>
      </c>
      <c r="H82">
        <v>10</v>
      </c>
      <c r="I82">
        <v>8</v>
      </c>
      <c r="J82">
        <v>90</v>
      </c>
      <c r="K82" s="5">
        <v>38</v>
      </c>
      <c r="L82" s="5">
        <v>85</v>
      </c>
      <c r="M82" s="5">
        <v>95</v>
      </c>
      <c r="N82">
        <v>145</v>
      </c>
      <c r="O82">
        <v>67</v>
      </c>
      <c r="P82">
        <v>65</v>
      </c>
      <c r="Q82">
        <v>79</v>
      </c>
      <c r="R82">
        <v>29</v>
      </c>
      <c r="S82" s="9">
        <v>0.64</v>
      </c>
      <c r="T82">
        <v>2.46</v>
      </c>
      <c r="U82">
        <v>0.37</v>
      </c>
      <c r="V82">
        <v>0.71</v>
      </c>
      <c r="W82">
        <v>0.52</v>
      </c>
      <c r="X82">
        <v>212.13</v>
      </c>
      <c r="Y82">
        <v>0.06</v>
      </c>
      <c r="Z82">
        <v>0.1</v>
      </c>
      <c r="AA82">
        <v>0.08</v>
      </c>
      <c r="AB82">
        <v>12.3333333333333</v>
      </c>
      <c r="AC82">
        <v>17</v>
      </c>
      <c r="AD82">
        <v>0.83</v>
      </c>
      <c r="AE82">
        <v>0.8</v>
      </c>
      <c r="AF82">
        <v>0.97</v>
      </c>
      <c r="AG82" s="18">
        <v>0</v>
      </c>
      <c r="AH82">
        <v>197</v>
      </c>
      <c r="AI82">
        <v>68</v>
      </c>
      <c r="AJ82">
        <v>141</v>
      </c>
      <c r="AK82">
        <v>78</v>
      </c>
      <c r="AL82">
        <v>23</v>
      </c>
      <c r="AM82" s="9">
        <v>0.7</v>
      </c>
      <c r="AN82">
        <v>2.46</v>
      </c>
      <c r="AO82">
        <v>0.82</v>
      </c>
      <c r="AP82">
        <v>1.02</v>
      </c>
      <c r="AQ82">
        <v>0.81</v>
      </c>
      <c r="AR82">
        <v>152</v>
      </c>
      <c r="AS82">
        <v>9.5000000000000001E-2</v>
      </c>
      <c r="AT82">
        <v>0.14000000000000001</v>
      </c>
      <c r="AU82">
        <v>7.4999999999999997E-2</v>
      </c>
      <c r="AV82">
        <v>8.6315789473684195</v>
      </c>
      <c r="AW82">
        <f t="shared" si="12"/>
        <v>0.44999999999999996</v>
      </c>
      <c r="AX82">
        <f t="shared" si="13"/>
        <v>0.31000000000000005</v>
      </c>
      <c r="AY82">
        <f t="shared" si="14"/>
        <v>3.5000000000000003E-2</v>
      </c>
      <c r="AZ82">
        <f t="shared" si="15"/>
        <v>4.0000000000000008E-2</v>
      </c>
      <c r="BA82">
        <f t="shared" si="16"/>
        <v>-5.0000000000000044E-3</v>
      </c>
      <c r="BB82">
        <f t="shared" si="17"/>
        <v>0.29000000000000004</v>
      </c>
      <c r="BC82">
        <v>22</v>
      </c>
      <c r="BD82">
        <v>1.03</v>
      </c>
      <c r="BE82">
        <v>1.57</v>
      </c>
      <c r="BF82">
        <v>1.57</v>
      </c>
      <c r="BG82">
        <v>0</v>
      </c>
      <c r="BH82">
        <v>0</v>
      </c>
      <c r="BI82" s="5">
        <v>720</v>
      </c>
      <c r="BJ82" s="5">
        <v>0</v>
      </c>
      <c r="BK82" s="5">
        <v>6.7</v>
      </c>
      <c r="BL82">
        <v>5</v>
      </c>
      <c r="BM82" s="5">
        <v>2.7</v>
      </c>
      <c r="BN82" s="5">
        <v>5.72</v>
      </c>
      <c r="BO82" s="5">
        <v>94.5</v>
      </c>
      <c r="BP82" s="5">
        <v>73</v>
      </c>
      <c r="BQ82" s="5">
        <v>6.21</v>
      </c>
      <c r="BR82" s="5">
        <v>4.99</v>
      </c>
      <c r="BS82" s="5">
        <v>1.25</v>
      </c>
      <c r="BT82" s="5">
        <v>2.78</v>
      </c>
      <c r="BU82" s="5">
        <v>1.44</v>
      </c>
      <c r="BV82">
        <v>0.74519999999999997</v>
      </c>
      <c r="BW82" s="5">
        <v>1</v>
      </c>
      <c r="BX82">
        <v>5.9999999999999901E-2</v>
      </c>
      <c r="BY82">
        <v>-3.70175438596491</v>
      </c>
      <c r="BZ82">
        <v>0.77</v>
      </c>
      <c r="CA82">
        <v>0.6</v>
      </c>
      <c r="CB82">
        <v>0.2</v>
      </c>
    </row>
    <row r="83" spans="1:80" x14ac:dyDescent="0.25">
      <c r="A83" s="5" t="s">
        <v>121</v>
      </c>
      <c r="B83" s="5" t="s">
        <v>38</v>
      </c>
      <c r="C83" s="5">
        <v>64</v>
      </c>
      <c r="D83" s="5">
        <v>0</v>
      </c>
      <c r="E83" s="5">
        <v>1</v>
      </c>
      <c r="F83" s="5">
        <v>0</v>
      </c>
      <c r="G83" s="11">
        <v>10</v>
      </c>
      <c r="H83">
        <v>9</v>
      </c>
      <c r="I83">
        <v>8</v>
      </c>
      <c r="J83">
        <v>97</v>
      </c>
      <c r="K83" s="5">
        <v>34</v>
      </c>
      <c r="L83" s="5">
        <v>95</v>
      </c>
      <c r="M83" s="5">
        <v>105</v>
      </c>
      <c r="N83">
        <v>123</v>
      </c>
      <c r="O83">
        <v>65</v>
      </c>
      <c r="P83">
        <v>81</v>
      </c>
      <c r="Q83">
        <v>66</v>
      </c>
      <c r="R83">
        <v>23</v>
      </c>
      <c r="S83" s="9">
        <v>0.65</v>
      </c>
      <c r="T83">
        <v>2.5</v>
      </c>
      <c r="U83" s="18">
        <v>0.7</v>
      </c>
      <c r="V83">
        <v>0.72</v>
      </c>
      <c r="W83">
        <v>0.97</v>
      </c>
      <c r="X83" s="18">
        <v>170.1</v>
      </c>
      <c r="Y83">
        <v>0.08</v>
      </c>
      <c r="Z83">
        <v>0.105</v>
      </c>
      <c r="AA83">
        <v>8.5000000000000006E-2</v>
      </c>
      <c r="AB83">
        <v>8.75</v>
      </c>
      <c r="AC83">
        <v>22</v>
      </c>
      <c r="AD83">
        <v>1.1000000000000001</v>
      </c>
      <c r="AE83">
        <v>1.63</v>
      </c>
      <c r="AF83">
        <v>1.2</v>
      </c>
      <c r="AG83" s="18">
        <v>0</v>
      </c>
      <c r="AH83">
        <v>187</v>
      </c>
      <c r="AI83">
        <v>51</v>
      </c>
      <c r="AJ83">
        <v>148</v>
      </c>
      <c r="AK83">
        <v>70</v>
      </c>
      <c r="AL83">
        <v>18</v>
      </c>
      <c r="AM83" s="9">
        <v>0.74</v>
      </c>
      <c r="AN83">
        <v>3.33</v>
      </c>
      <c r="AO83">
        <v>1.19</v>
      </c>
      <c r="AP83">
        <v>0.88</v>
      </c>
      <c r="AQ83">
        <v>1.35</v>
      </c>
      <c r="AR83">
        <v>148</v>
      </c>
      <c r="AS83" s="18">
        <v>0.105</v>
      </c>
      <c r="AT83">
        <v>0.13500000000000001</v>
      </c>
      <c r="AU83">
        <v>0.105</v>
      </c>
      <c r="AV83">
        <v>11.3333333333333</v>
      </c>
      <c r="AW83">
        <f t="shared" si="12"/>
        <v>0.49</v>
      </c>
      <c r="AX83">
        <f t="shared" si="13"/>
        <v>0.16000000000000003</v>
      </c>
      <c r="AY83">
        <f t="shared" si="14"/>
        <v>2.4999999999999994E-2</v>
      </c>
      <c r="AZ83">
        <f t="shared" si="15"/>
        <v>3.0000000000000013E-2</v>
      </c>
      <c r="BA83">
        <f t="shared" si="16"/>
        <v>1.999999999999999E-2</v>
      </c>
      <c r="BB83">
        <f t="shared" si="17"/>
        <v>0.38000000000000012</v>
      </c>
      <c r="BC83">
        <v>23</v>
      </c>
      <c r="BD83">
        <v>1.67</v>
      </c>
      <c r="BE83">
        <v>2.67</v>
      </c>
      <c r="BF83">
        <v>1.07</v>
      </c>
      <c r="BG83">
        <v>0</v>
      </c>
      <c r="BH83">
        <v>0</v>
      </c>
      <c r="BI83" s="5">
        <v>1197</v>
      </c>
      <c r="BJ83" s="5">
        <v>0</v>
      </c>
      <c r="BK83" s="5">
        <v>5.84</v>
      </c>
      <c r="BL83">
        <v>1</v>
      </c>
      <c r="BM83" s="5">
        <v>6.6</v>
      </c>
      <c r="BN83" s="5">
        <v>5.4</v>
      </c>
      <c r="BO83" s="5">
        <v>73</v>
      </c>
      <c r="BP83" s="5">
        <v>75.2</v>
      </c>
      <c r="BQ83" s="5">
        <v>5.33</v>
      </c>
      <c r="BR83" s="5">
        <v>5.45</v>
      </c>
      <c r="BS83" s="5">
        <v>1.1399999999999999</v>
      </c>
      <c r="BT83" s="5">
        <v>3.34</v>
      </c>
      <c r="BU83" s="5">
        <v>2.09</v>
      </c>
      <c r="BV83">
        <v>1.5634666666666699</v>
      </c>
      <c r="BW83" s="5">
        <v>2</v>
      </c>
      <c r="BX83">
        <v>0.09</v>
      </c>
      <c r="BY83">
        <v>2.5833333333333299</v>
      </c>
      <c r="BZ83">
        <v>1.04</v>
      </c>
      <c r="CA83">
        <v>-0.13</v>
      </c>
      <c r="CB83">
        <v>0.56999999999999995</v>
      </c>
    </row>
    <row r="84" spans="1:80" x14ac:dyDescent="0.25">
      <c r="A84" s="5" t="s">
        <v>122</v>
      </c>
      <c r="B84" s="5" t="s">
        <v>38</v>
      </c>
      <c r="C84" s="5">
        <v>51</v>
      </c>
      <c r="D84" s="5">
        <v>0</v>
      </c>
      <c r="E84" s="5">
        <v>0</v>
      </c>
      <c r="F84" s="5">
        <v>1</v>
      </c>
      <c r="G84" s="29" t="s">
        <v>62</v>
      </c>
      <c r="H84">
        <v>6</v>
      </c>
      <c r="I84">
        <v>6</v>
      </c>
      <c r="J84">
        <v>89</v>
      </c>
      <c r="K84" s="5">
        <v>33</v>
      </c>
      <c r="L84" s="5">
        <v>86</v>
      </c>
      <c r="M84" s="5">
        <v>96</v>
      </c>
      <c r="N84">
        <v>136</v>
      </c>
      <c r="O84">
        <v>69</v>
      </c>
      <c r="P84">
        <v>86</v>
      </c>
      <c r="Q84">
        <v>60</v>
      </c>
      <c r="R84">
        <v>26</v>
      </c>
      <c r="S84" s="9">
        <v>0.56999999999999995</v>
      </c>
      <c r="T84">
        <v>2.1</v>
      </c>
      <c r="U84">
        <v>0.85</v>
      </c>
      <c r="V84">
        <v>0.63</v>
      </c>
      <c r="W84">
        <v>1.36</v>
      </c>
      <c r="X84">
        <v>193.47</v>
      </c>
      <c r="Y84">
        <v>0.115</v>
      </c>
      <c r="Z84">
        <v>8.5000000000000006E-2</v>
      </c>
      <c r="AA84">
        <v>0.08</v>
      </c>
      <c r="AB84">
        <v>7.3913043478260896</v>
      </c>
      <c r="AC84">
        <v>16</v>
      </c>
      <c r="AD84">
        <v>0.8</v>
      </c>
      <c r="AE84">
        <v>1.07</v>
      </c>
      <c r="AF84">
        <v>0.8</v>
      </c>
      <c r="AG84" s="18">
        <v>0</v>
      </c>
      <c r="AH84">
        <v>213</v>
      </c>
      <c r="AI84">
        <v>85</v>
      </c>
      <c r="AJ84">
        <v>174</v>
      </c>
      <c r="AK84">
        <v>52</v>
      </c>
      <c r="AL84">
        <v>13</v>
      </c>
      <c r="AM84" s="9">
        <v>0.75</v>
      </c>
      <c r="AN84">
        <v>2.12</v>
      </c>
      <c r="AO84">
        <v>0.88</v>
      </c>
      <c r="AP84">
        <v>1.07</v>
      </c>
      <c r="AQ84">
        <v>0.82</v>
      </c>
      <c r="AR84">
        <v>178</v>
      </c>
      <c r="AS84">
        <v>0.14000000000000001</v>
      </c>
      <c r="AT84">
        <v>0.125</v>
      </c>
      <c r="AU84">
        <v>0.11</v>
      </c>
      <c r="AV84">
        <v>6.28571428571429</v>
      </c>
      <c r="AW84">
        <f t="shared" si="12"/>
        <v>3.0000000000000027E-2</v>
      </c>
      <c r="AX84">
        <f t="shared" si="13"/>
        <v>0.44000000000000006</v>
      </c>
      <c r="AY84">
        <f t="shared" si="14"/>
        <v>2.5000000000000008E-2</v>
      </c>
      <c r="AZ84">
        <f t="shared" si="15"/>
        <v>3.9999999999999994E-2</v>
      </c>
      <c r="BA84">
        <f t="shared" si="16"/>
        <v>0.03</v>
      </c>
      <c r="BB84">
        <f t="shared" si="17"/>
        <v>-0.54000000000000015</v>
      </c>
      <c r="BC84">
        <v>20</v>
      </c>
      <c r="BD84">
        <v>1.6</v>
      </c>
      <c r="BE84">
        <v>1.83</v>
      </c>
      <c r="BF84">
        <v>1.8</v>
      </c>
      <c r="BG84">
        <v>1</v>
      </c>
      <c r="BH84">
        <v>0</v>
      </c>
      <c r="BI84" s="5">
        <v>65</v>
      </c>
      <c r="BJ84" s="5"/>
      <c r="BK84" s="5">
        <v>5.69</v>
      </c>
      <c r="BL84">
        <v>4</v>
      </c>
      <c r="BM84" s="5">
        <v>8.6999999999999993</v>
      </c>
      <c r="BN84" s="5">
        <v>4.8</v>
      </c>
      <c r="BO84" s="5">
        <v>59</v>
      </c>
      <c r="BP84" s="5">
        <v>103</v>
      </c>
      <c r="BQ84" s="5">
        <v>8.1</v>
      </c>
      <c r="BR84" s="5">
        <v>4.24</v>
      </c>
      <c r="BS84" s="5">
        <v>1.48</v>
      </c>
      <c r="BT84" s="5">
        <v>2.57</v>
      </c>
      <c r="BU84" s="5">
        <v>1.29</v>
      </c>
      <c r="BV84">
        <v>3.1320000000000001</v>
      </c>
      <c r="BW84" s="5">
        <v>9</v>
      </c>
      <c r="BX84">
        <v>0.18</v>
      </c>
      <c r="BY84">
        <v>-1.1055900621118</v>
      </c>
      <c r="BZ84">
        <v>0.76</v>
      </c>
      <c r="CA84">
        <v>1</v>
      </c>
      <c r="CB84">
        <v>0.8</v>
      </c>
    </row>
    <row r="85" spans="1:80" x14ac:dyDescent="0.25">
      <c r="A85" s="5" t="s">
        <v>123</v>
      </c>
      <c r="B85" s="5" t="s">
        <v>32</v>
      </c>
      <c r="C85" s="5">
        <v>49</v>
      </c>
      <c r="D85" s="5">
        <v>1</v>
      </c>
      <c r="E85" s="5">
        <v>0</v>
      </c>
      <c r="F85" s="5">
        <v>0</v>
      </c>
      <c r="G85" s="29" t="s">
        <v>62</v>
      </c>
      <c r="H85">
        <v>10</v>
      </c>
      <c r="I85">
        <v>8</v>
      </c>
      <c r="J85">
        <v>107</v>
      </c>
      <c r="K85" s="5">
        <v>39</v>
      </c>
      <c r="L85" s="5">
        <v>95</v>
      </c>
      <c r="M85" s="5">
        <v>104</v>
      </c>
      <c r="N85">
        <v>127</v>
      </c>
      <c r="O85">
        <v>86</v>
      </c>
      <c r="P85">
        <v>91</v>
      </c>
      <c r="Q85">
        <v>80</v>
      </c>
      <c r="R85">
        <v>31</v>
      </c>
      <c r="S85" s="9">
        <v>0.61</v>
      </c>
      <c r="T85">
        <v>1.85</v>
      </c>
      <c r="U85">
        <v>0.43</v>
      </c>
      <c r="V85">
        <v>0.69</v>
      </c>
      <c r="W85">
        <v>0.62</v>
      </c>
      <c r="X85">
        <v>205.15</v>
      </c>
      <c r="Y85">
        <v>6.5000000000000002E-2</v>
      </c>
      <c r="Z85">
        <v>0.09</v>
      </c>
      <c r="AA85">
        <v>8.5000000000000006E-2</v>
      </c>
      <c r="AB85">
        <v>6.6153846153846096</v>
      </c>
      <c r="AC85">
        <v>12</v>
      </c>
      <c r="AD85">
        <v>0.7</v>
      </c>
      <c r="AE85">
        <v>0.63</v>
      </c>
      <c r="AF85">
        <v>0.87</v>
      </c>
      <c r="AG85">
        <v>1</v>
      </c>
      <c r="AH85">
        <v>180</v>
      </c>
      <c r="AI85">
        <v>101</v>
      </c>
      <c r="AJ85">
        <v>150</v>
      </c>
      <c r="AK85">
        <v>73</v>
      </c>
      <c r="AL85">
        <v>11</v>
      </c>
      <c r="AM85" s="9">
        <v>0.84</v>
      </c>
      <c r="AN85">
        <v>2.58</v>
      </c>
      <c r="AO85" s="18">
        <v>0.6</v>
      </c>
      <c r="AP85">
        <v>0.95</v>
      </c>
      <c r="AQ85">
        <v>0.64</v>
      </c>
      <c r="AR85">
        <v>118</v>
      </c>
      <c r="AS85">
        <v>0.115</v>
      </c>
      <c r="AT85" s="18">
        <v>0.115</v>
      </c>
      <c r="AU85">
        <v>0.13500000000000001</v>
      </c>
      <c r="AV85">
        <v>5.2173913043478297</v>
      </c>
      <c r="AW85">
        <f t="shared" si="12"/>
        <v>0.16999999999999998</v>
      </c>
      <c r="AX85">
        <f t="shared" si="13"/>
        <v>0.26</v>
      </c>
      <c r="AY85">
        <f t="shared" si="14"/>
        <v>0.05</v>
      </c>
      <c r="AZ85">
        <f t="shared" si="15"/>
        <v>2.5000000000000008E-2</v>
      </c>
      <c r="BA85">
        <f t="shared" si="16"/>
        <v>0.05</v>
      </c>
      <c r="BB85">
        <f t="shared" si="17"/>
        <v>2.0000000000000018E-2</v>
      </c>
      <c r="BC85">
        <v>16</v>
      </c>
      <c r="BD85">
        <v>1.73</v>
      </c>
      <c r="BE85">
        <v>1.2</v>
      </c>
      <c r="BF85">
        <v>1.27</v>
      </c>
      <c r="BG85">
        <v>1</v>
      </c>
      <c r="BH85">
        <v>0</v>
      </c>
      <c r="BI85" s="5">
        <v>64</v>
      </c>
      <c r="BJ85" s="5"/>
      <c r="BK85" s="5">
        <v>6.93</v>
      </c>
      <c r="BL85">
        <v>4</v>
      </c>
      <c r="BM85" s="5">
        <v>8.9</v>
      </c>
      <c r="BN85" s="5">
        <v>6.9</v>
      </c>
      <c r="BO85" s="5">
        <v>98</v>
      </c>
      <c r="BP85" s="5">
        <v>77.7</v>
      </c>
      <c r="BQ85" s="5">
        <v>7.86</v>
      </c>
      <c r="BR85" s="5">
        <v>4.82</v>
      </c>
      <c r="BS85" s="5">
        <v>3.05</v>
      </c>
      <c r="BT85" s="27">
        <v>2.8</v>
      </c>
      <c r="BU85" s="5">
        <v>0.87</v>
      </c>
      <c r="BV85">
        <v>3.1090666666666702</v>
      </c>
      <c r="BW85" s="5">
        <v>1</v>
      </c>
      <c r="BX85">
        <v>0.23</v>
      </c>
      <c r="BY85">
        <v>-1.3979933110367899</v>
      </c>
      <c r="BZ85">
        <v>0.56999999999999995</v>
      </c>
      <c r="CA85">
        <v>0.4</v>
      </c>
      <c r="CB85">
        <v>1.03</v>
      </c>
    </row>
    <row r="86" spans="1:80" x14ac:dyDescent="0.25">
      <c r="A86" s="5" t="s">
        <v>124</v>
      </c>
      <c r="B86" s="5" t="s">
        <v>38</v>
      </c>
      <c r="C86" s="5">
        <v>67</v>
      </c>
      <c r="D86" s="5">
        <v>0</v>
      </c>
      <c r="E86" s="5">
        <v>0</v>
      </c>
      <c r="F86" s="5">
        <v>2</v>
      </c>
      <c r="G86" s="5">
        <v>0</v>
      </c>
      <c r="H86" s="1">
        <v>6</v>
      </c>
      <c r="I86" s="1">
        <v>7</v>
      </c>
      <c r="J86" s="1">
        <v>78</v>
      </c>
      <c r="K86" s="1">
        <v>30</v>
      </c>
      <c r="L86" s="1">
        <v>80</v>
      </c>
      <c r="M86" s="1">
        <v>87</v>
      </c>
      <c r="N86">
        <v>118</v>
      </c>
      <c r="O86">
        <v>54</v>
      </c>
      <c r="P86">
        <v>63</v>
      </c>
      <c r="Q86" s="1">
        <v>53</v>
      </c>
      <c r="R86" s="1">
        <v>18</v>
      </c>
      <c r="S86" s="1">
        <v>0.67</v>
      </c>
      <c r="T86" s="1">
        <v>2.46</v>
      </c>
      <c r="U86">
        <v>0.75</v>
      </c>
      <c r="V86">
        <v>0.65</v>
      </c>
      <c r="W86">
        <v>1.1599999999999999</v>
      </c>
      <c r="X86">
        <v>232</v>
      </c>
      <c r="Y86">
        <v>9.5000000000000001E-2</v>
      </c>
      <c r="Z86">
        <v>9.5000000000000001E-2</v>
      </c>
      <c r="AA86">
        <v>0.09</v>
      </c>
      <c r="AB86">
        <v>7.8947368421052602</v>
      </c>
      <c r="AC86">
        <v>21</v>
      </c>
      <c r="AD86">
        <v>1.1000000000000001</v>
      </c>
      <c r="AE86">
        <v>1.73</v>
      </c>
      <c r="AF86">
        <v>1.1299999999999999</v>
      </c>
      <c r="AG86" s="1">
        <v>0</v>
      </c>
      <c r="AH86">
        <v>187</v>
      </c>
      <c r="AI86">
        <v>92</v>
      </c>
      <c r="AJ86">
        <v>92</v>
      </c>
      <c r="AK86" s="1">
        <v>52</v>
      </c>
      <c r="AL86" s="1">
        <v>8</v>
      </c>
      <c r="AM86" s="1">
        <v>0.85</v>
      </c>
      <c r="AN86" s="1">
        <v>2.86</v>
      </c>
      <c r="AO86">
        <v>1.0900000000000001</v>
      </c>
      <c r="AP86">
        <v>0.96</v>
      </c>
      <c r="AQ86">
        <v>1.1299999999999999</v>
      </c>
      <c r="AR86">
        <v>153</v>
      </c>
      <c r="AS86">
        <v>0.105</v>
      </c>
      <c r="AT86">
        <v>0.14000000000000001</v>
      </c>
      <c r="AU86">
        <v>0.13500000000000001</v>
      </c>
      <c r="AV86">
        <v>10.380952380952399</v>
      </c>
      <c r="AW86">
        <f t="shared" si="12"/>
        <v>0.34000000000000008</v>
      </c>
      <c r="AX86">
        <f t="shared" si="13"/>
        <v>0.30999999999999994</v>
      </c>
      <c r="AY86">
        <f t="shared" si="14"/>
        <v>9.999999999999995E-3</v>
      </c>
      <c r="AZ86">
        <f t="shared" si="15"/>
        <v>4.5000000000000012E-2</v>
      </c>
      <c r="BA86">
        <f t="shared" si="16"/>
        <v>4.5000000000000012E-2</v>
      </c>
      <c r="BB86">
        <f t="shared" si="17"/>
        <v>-3.0000000000000027E-2</v>
      </c>
      <c r="BC86">
        <v>28</v>
      </c>
      <c r="BD86">
        <v>2.0299999999999998</v>
      </c>
      <c r="BE86">
        <v>3.03</v>
      </c>
      <c r="BF86">
        <v>1.6</v>
      </c>
      <c r="BG86" s="1">
        <v>0</v>
      </c>
      <c r="BH86" s="1">
        <v>0</v>
      </c>
      <c r="BI86" s="5">
        <v>12</v>
      </c>
      <c r="BJ86" s="5">
        <v>1.98</v>
      </c>
      <c r="BK86" s="5">
        <v>5.64</v>
      </c>
      <c r="BL86">
        <v>7</v>
      </c>
      <c r="BM86" s="5">
        <v>5.0999999999999996</v>
      </c>
      <c r="BN86" s="5">
        <v>6.03</v>
      </c>
      <c r="BO86" s="5">
        <v>53.4</v>
      </c>
      <c r="BP86" s="5">
        <v>94.4</v>
      </c>
      <c r="BQ86" s="5">
        <v>5.33</v>
      </c>
      <c r="BR86" s="5">
        <v>4.79</v>
      </c>
      <c r="BS86" s="5">
        <v>0.71</v>
      </c>
      <c r="BT86" s="5">
        <v>2.52</v>
      </c>
      <c r="BU86" s="5">
        <v>1.66</v>
      </c>
      <c r="BV86">
        <v>1.20813333333333</v>
      </c>
      <c r="BW86"/>
      <c r="BX86">
        <v>0.18</v>
      </c>
      <c r="BY86">
        <v>2.4862155388471199</v>
      </c>
      <c r="BZ86">
        <v>1.3</v>
      </c>
      <c r="CA86">
        <v>0.47</v>
      </c>
      <c r="CB86">
        <v>0.93</v>
      </c>
    </row>
    <row r="87" spans="1:80" x14ac:dyDescent="0.25">
      <c r="A87" s="5" t="s">
        <v>125</v>
      </c>
      <c r="B87" s="5" t="s">
        <v>38</v>
      </c>
      <c r="C87" s="5">
        <v>54</v>
      </c>
      <c r="D87" s="5">
        <v>0</v>
      </c>
      <c r="E87" s="5">
        <v>0</v>
      </c>
      <c r="F87" s="5">
        <v>0</v>
      </c>
      <c r="G87" s="5">
        <v>2</v>
      </c>
      <c r="H87" s="1">
        <v>6</v>
      </c>
      <c r="I87" s="1">
        <v>7</v>
      </c>
      <c r="J87" s="1">
        <v>94</v>
      </c>
      <c r="K87" s="1">
        <v>33</v>
      </c>
      <c r="L87" s="1">
        <v>82</v>
      </c>
      <c r="M87" s="1">
        <v>90</v>
      </c>
      <c r="N87">
        <v>125</v>
      </c>
      <c r="O87">
        <v>80</v>
      </c>
      <c r="P87">
        <v>70</v>
      </c>
      <c r="Q87" s="1">
        <v>56</v>
      </c>
      <c r="R87" s="1">
        <v>22</v>
      </c>
      <c r="S87" s="1">
        <v>0.61</v>
      </c>
      <c r="T87" s="1">
        <v>2.4300000000000002</v>
      </c>
      <c r="U87">
        <v>0.86</v>
      </c>
      <c r="V87">
        <v>0.64</v>
      </c>
      <c r="W87">
        <v>1.34</v>
      </c>
      <c r="X87">
        <v>140</v>
      </c>
      <c r="Y87">
        <v>0.105</v>
      </c>
      <c r="Z87">
        <v>6.5000000000000002E-2</v>
      </c>
      <c r="AA87">
        <v>5.5E-2</v>
      </c>
      <c r="AB87">
        <v>8.1904761904761898</v>
      </c>
      <c r="AC87">
        <v>18</v>
      </c>
      <c r="AD87">
        <v>0.9</v>
      </c>
      <c r="AE87">
        <v>1.6</v>
      </c>
      <c r="AF87">
        <v>0.97</v>
      </c>
      <c r="AG87" s="1">
        <v>0</v>
      </c>
      <c r="AH87">
        <v>161</v>
      </c>
      <c r="AI87">
        <v>73</v>
      </c>
      <c r="AJ87">
        <v>168</v>
      </c>
      <c r="AK87" s="1">
        <v>66</v>
      </c>
      <c r="AL87" s="1">
        <v>16</v>
      </c>
      <c r="AM87" s="1">
        <v>0.76</v>
      </c>
      <c r="AN87" s="1">
        <v>2.99</v>
      </c>
      <c r="AO87">
        <v>1.17</v>
      </c>
      <c r="AP87">
        <v>0.98</v>
      </c>
      <c r="AQ87">
        <v>1.19</v>
      </c>
      <c r="AR87">
        <v>132</v>
      </c>
      <c r="AS87">
        <v>0.18</v>
      </c>
      <c r="AT87">
        <v>0.11</v>
      </c>
      <c r="AU87">
        <v>9.5000000000000001E-2</v>
      </c>
      <c r="AV87">
        <v>6.5</v>
      </c>
      <c r="AW87">
        <f t="shared" si="12"/>
        <v>0.30999999999999994</v>
      </c>
      <c r="AX87">
        <f t="shared" si="13"/>
        <v>0.33999999999999997</v>
      </c>
      <c r="AY87">
        <f t="shared" si="14"/>
        <v>7.4999999999999997E-2</v>
      </c>
      <c r="AZ87">
        <f t="shared" si="15"/>
        <v>4.4999999999999998E-2</v>
      </c>
      <c r="BA87">
        <f t="shared" si="16"/>
        <v>0.04</v>
      </c>
      <c r="BB87">
        <f t="shared" si="17"/>
        <v>-0.15000000000000013</v>
      </c>
      <c r="BC87">
        <v>24</v>
      </c>
      <c r="BD87">
        <v>1.8</v>
      </c>
      <c r="BE87">
        <v>2.83</v>
      </c>
      <c r="BF87">
        <v>1.33</v>
      </c>
      <c r="BG87" s="1">
        <v>0</v>
      </c>
      <c r="BH87" s="1">
        <v>0</v>
      </c>
      <c r="BI87" s="5">
        <v>396</v>
      </c>
      <c r="BJ87" s="5">
        <v>0.2</v>
      </c>
      <c r="BK87" s="5">
        <v>5.93</v>
      </c>
      <c r="BL87">
        <v>6</v>
      </c>
      <c r="BM87" s="5">
        <v>5.6</v>
      </c>
      <c r="BN87" s="5">
        <v>5.38</v>
      </c>
      <c r="BO87" s="5">
        <v>64.5</v>
      </c>
      <c r="BP87" s="5">
        <v>93.7</v>
      </c>
      <c r="BQ87" s="5">
        <v>5.87</v>
      </c>
      <c r="BR87" s="5">
        <v>4.05</v>
      </c>
      <c r="BS87" s="5">
        <v>2.5</v>
      </c>
      <c r="BT87" s="5">
        <v>1.83</v>
      </c>
      <c r="BU87" s="5">
        <v>1.24</v>
      </c>
      <c r="BV87">
        <v>1.4609777777777799</v>
      </c>
      <c r="BW87"/>
      <c r="BX87">
        <v>0.15</v>
      </c>
      <c r="BY87">
        <v>-1.69047619047619</v>
      </c>
      <c r="BZ87">
        <v>1.23</v>
      </c>
      <c r="CA87">
        <v>0.36</v>
      </c>
      <c r="CB87">
        <v>0.9</v>
      </c>
    </row>
    <row r="88" spans="1:80" x14ac:dyDescent="0.25">
      <c r="A88" s="5" t="s">
        <v>126</v>
      </c>
      <c r="B88" s="5" t="s">
        <v>38</v>
      </c>
      <c r="C88" s="5">
        <v>56</v>
      </c>
      <c r="D88" s="5">
        <v>0</v>
      </c>
      <c r="E88" s="5">
        <v>0</v>
      </c>
      <c r="F88" s="5">
        <v>1</v>
      </c>
      <c r="G88" s="5">
        <v>5.5</v>
      </c>
      <c r="H88" s="1">
        <v>7</v>
      </c>
      <c r="I88" s="1">
        <v>8</v>
      </c>
      <c r="J88" s="1">
        <v>86</v>
      </c>
      <c r="K88" s="1">
        <v>34</v>
      </c>
      <c r="L88" s="1">
        <v>84</v>
      </c>
      <c r="M88" s="1">
        <v>95</v>
      </c>
      <c r="N88">
        <v>130</v>
      </c>
      <c r="O88">
        <v>82</v>
      </c>
      <c r="P88">
        <v>84</v>
      </c>
      <c r="Q88" s="1">
        <v>62</v>
      </c>
      <c r="R88" s="1">
        <v>23</v>
      </c>
      <c r="S88" s="1">
        <v>0.63</v>
      </c>
      <c r="T88" s="1">
        <v>2.2000000000000002</v>
      </c>
      <c r="U88">
        <v>0.75</v>
      </c>
      <c r="V88">
        <v>1.1299999999999999</v>
      </c>
      <c r="W88">
        <v>0.67</v>
      </c>
      <c r="X88">
        <v>145</v>
      </c>
      <c r="Y88">
        <v>6.5000000000000002E-2</v>
      </c>
      <c r="Z88">
        <v>9.5000000000000001E-2</v>
      </c>
      <c r="AA88">
        <v>7.0000000000000007E-2</v>
      </c>
      <c r="AB88">
        <v>11.538461538461499</v>
      </c>
      <c r="AC88">
        <v>19</v>
      </c>
      <c r="AD88">
        <v>1</v>
      </c>
      <c r="AE88">
        <v>1.1000000000000001</v>
      </c>
      <c r="AF88">
        <v>1.33</v>
      </c>
      <c r="AG88" s="1">
        <v>0</v>
      </c>
      <c r="AH88">
        <v>171</v>
      </c>
      <c r="AI88">
        <v>86</v>
      </c>
      <c r="AJ88">
        <v>166</v>
      </c>
      <c r="AK88" s="1">
        <v>70</v>
      </c>
      <c r="AL88" s="1">
        <v>16</v>
      </c>
      <c r="AM88" s="1">
        <v>0.77</v>
      </c>
      <c r="AN88" s="1">
        <v>2.65</v>
      </c>
      <c r="AO88">
        <v>0.99</v>
      </c>
      <c r="AP88">
        <v>1.3</v>
      </c>
      <c r="AQ88">
        <v>0.76</v>
      </c>
      <c r="AR88">
        <v>133</v>
      </c>
      <c r="AS88">
        <v>9.5000000000000001E-2</v>
      </c>
      <c r="AT88">
        <v>0.115</v>
      </c>
      <c r="AU88">
        <v>0.09</v>
      </c>
      <c r="AV88">
        <v>10.421052631578901</v>
      </c>
      <c r="AW88">
        <f t="shared" si="12"/>
        <v>0.24</v>
      </c>
      <c r="AX88">
        <f t="shared" si="13"/>
        <v>0.17000000000000015</v>
      </c>
      <c r="AY88">
        <f t="shared" si="14"/>
        <v>0.03</v>
      </c>
      <c r="AZ88">
        <f t="shared" si="15"/>
        <v>2.0000000000000004E-2</v>
      </c>
      <c r="BA88">
        <f t="shared" si="16"/>
        <v>1.999999999999999E-2</v>
      </c>
      <c r="BB88">
        <f t="shared" si="17"/>
        <v>8.9999999999999969E-2</v>
      </c>
      <c r="BC88">
        <v>24</v>
      </c>
      <c r="BD88">
        <v>1.87</v>
      </c>
      <c r="BE88">
        <v>2.4</v>
      </c>
      <c r="BF88">
        <v>1.87</v>
      </c>
      <c r="BG88" s="1">
        <v>0</v>
      </c>
      <c r="BH88" s="1">
        <v>0</v>
      </c>
      <c r="BI88" s="5">
        <v>217</v>
      </c>
      <c r="BJ88" s="5">
        <v>1.0900000000000001</v>
      </c>
      <c r="BK88" s="5">
        <v>4.68</v>
      </c>
      <c r="BL88">
        <v>5</v>
      </c>
      <c r="BM88" s="5">
        <v>8.9</v>
      </c>
      <c r="BN88" s="5"/>
      <c r="BO88" s="5"/>
      <c r="BP88" s="5"/>
      <c r="BQ88" s="5"/>
      <c r="BR88" s="5">
        <v>6.74</v>
      </c>
      <c r="BS88" s="5">
        <v>1.83</v>
      </c>
      <c r="BT88" s="5">
        <v>4.0199999999999996</v>
      </c>
      <c r="BU88" s="5">
        <v>1.4</v>
      </c>
      <c r="BW88"/>
      <c r="BX88">
        <v>0.14000000000000001</v>
      </c>
      <c r="BY88">
        <v>-1.1174089068825901</v>
      </c>
      <c r="BZ88">
        <v>1.3</v>
      </c>
      <c r="CA88">
        <v>0.54</v>
      </c>
      <c r="CB88">
        <v>0.87</v>
      </c>
    </row>
    <row r="89" spans="1:80" x14ac:dyDescent="0.25">
      <c r="A89" s="5" t="s">
        <v>127</v>
      </c>
      <c r="B89" s="5" t="s">
        <v>32</v>
      </c>
      <c r="C89" s="5">
        <v>65</v>
      </c>
      <c r="D89" s="5">
        <v>0</v>
      </c>
      <c r="E89" s="5">
        <v>0</v>
      </c>
      <c r="F89" s="5">
        <v>0</v>
      </c>
      <c r="G89" s="5">
        <v>5.5</v>
      </c>
      <c r="H89" s="1">
        <v>11</v>
      </c>
      <c r="I89" s="1">
        <v>9</v>
      </c>
      <c r="J89" s="1">
        <v>86</v>
      </c>
      <c r="K89" s="1">
        <v>39</v>
      </c>
      <c r="L89" s="1">
        <v>96</v>
      </c>
      <c r="M89" s="1">
        <v>100</v>
      </c>
      <c r="N89">
        <v>118</v>
      </c>
      <c r="O89">
        <v>78</v>
      </c>
      <c r="P89">
        <v>83</v>
      </c>
      <c r="Q89" s="1">
        <v>75</v>
      </c>
      <c r="R89" s="1">
        <v>31</v>
      </c>
      <c r="S89" s="1">
        <v>0.59</v>
      </c>
      <c r="T89" s="1">
        <v>2.33</v>
      </c>
      <c r="U89">
        <v>0.79</v>
      </c>
      <c r="V89">
        <v>0.95</v>
      </c>
      <c r="W89">
        <v>0.84</v>
      </c>
      <c r="X89">
        <v>207</v>
      </c>
      <c r="Y89">
        <v>0.05</v>
      </c>
      <c r="Z89">
        <v>0.08</v>
      </c>
      <c r="AA89">
        <v>7.0000000000000007E-2</v>
      </c>
      <c r="AB89">
        <v>15.8</v>
      </c>
      <c r="AC89">
        <v>15</v>
      </c>
      <c r="AD89">
        <v>0.87</v>
      </c>
      <c r="AE89">
        <v>0.5</v>
      </c>
      <c r="AF89">
        <v>1.1000000000000001</v>
      </c>
      <c r="AG89" s="1">
        <v>0</v>
      </c>
      <c r="AH89">
        <v>123</v>
      </c>
      <c r="AI89">
        <v>91</v>
      </c>
      <c r="AJ89">
        <v>141</v>
      </c>
      <c r="AK89" s="1">
        <v>79</v>
      </c>
      <c r="AL89" s="1">
        <v>24</v>
      </c>
      <c r="AM89" s="1">
        <v>0.7</v>
      </c>
      <c r="AN89" s="1">
        <v>2.82</v>
      </c>
      <c r="AO89">
        <v>0.94</v>
      </c>
      <c r="AP89">
        <v>1.32</v>
      </c>
      <c r="AQ89">
        <v>0.71</v>
      </c>
      <c r="AR89">
        <v>153</v>
      </c>
      <c r="AS89">
        <v>0.09</v>
      </c>
      <c r="AT89">
        <v>0.13500000000000001</v>
      </c>
      <c r="AU89">
        <v>0.1</v>
      </c>
      <c r="AV89">
        <v>10.4444444444444</v>
      </c>
      <c r="AW89">
        <f t="shared" si="12"/>
        <v>0.14999999999999991</v>
      </c>
      <c r="AX89">
        <f t="shared" si="13"/>
        <v>0.37000000000000011</v>
      </c>
      <c r="AY89">
        <f t="shared" si="14"/>
        <v>3.9999999999999994E-2</v>
      </c>
      <c r="AZ89">
        <f t="shared" si="15"/>
        <v>5.5000000000000007E-2</v>
      </c>
      <c r="BA89">
        <f t="shared" si="16"/>
        <v>0.03</v>
      </c>
      <c r="BB89">
        <f t="shared" si="17"/>
        <v>-0.13</v>
      </c>
      <c r="BC89">
        <v>19</v>
      </c>
      <c r="BD89">
        <v>1.73</v>
      </c>
      <c r="BE89">
        <v>1.77</v>
      </c>
      <c r="BF89">
        <v>1.83</v>
      </c>
      <c r="BG89" s="1">
        <v>0</v>
      </c>
      <c r="BH89" s="1">
        <v>0</v>
      </c>
      <c r="BI89" s="5">
        <v>21</v>
      </c>
      <c r="BJ89" s="5">
        <v>0.21</v>
      </c>
      <c r="BK89" s="5">
        <v>5.22</v>
      </c>
      <c r="BL89">
        <v>4</v>
      </c>
      <c r="BM89" s="5">
        <v>3.1</v>
      </c>
      <c r="BN89" s="5"/>
      <c r="BO89" s="5"/>
      <c r="BP89" s="5"/>
      <c r="BQ89" s="5"/>
      <c r="BR89" s="5">
        <v>3.77</v>
      </c>
      <c r="BS89" s="5">
        <v>1.3</v>
      </c>
      <c r="BT89" s="5">
        <v>1.85</v>
      </c>
      <c r="BU89" s="5">
        <v>1.4</v>
      </c>
      <c r="BW89"/>
      <c r="BX89">
        <v>0.11</v>
      </c>
      <c r="BY89">
        <v>-5.3555555555555596</v>
      </c>
      <c r="BZ89">
        <v>1.27</v>
      </c>
      <c r="CA89">
        <v>0.73</v>
      </c>
      <c r="CB89">
        <v>0.86</v>
      </c>
    </row>
    <row r="90" spans="1:80" x14ac:dyDescent="0.25">
      <c r="A90" s="5" t="s">
        <v>128</v>
      </c>
      <c r="B90" s="5" t="s">
        <v>38</v>
      </c>
      <c r="C90" s="5">
        <v>59</v>
      </c>
      <c r="D90" s="5">
        <v>0</v>
      </c>
      <c r="E90" s="5">
        <v>0</v>
      </c>
      <c r="F90" s="5">
        <v>0</v>
      </c>
      <c r="G90" s="5">
        <v>4.5</v>
      </c>
      <c r="H90" s="1">
        <v>8</v>
      </c>
      <c r="I90" s="1">
        <v>7</v>
      </c>
      <c r="J90" s="1">
        <v>98</v>
      </c>
      <c r="K90" s="1">
        <v>31</v>
      </c>
      <c r="L90" s="1">
        <v>76</v>
      </c>
      <c r="M90" s="1">
        <v>92</v>
      </c>
      <c r="N90">
        <v>120</v>
      </c>
      <c r="O90">
        <v>65</v>
      </c>
      <c r="P90">
        <v>72</v>
      </c>
      <c r="Q90" s="1">
        <v>70</v>
      </c>
      <c r="R90" s="1">
        <v>28</v>
      </c>
      <c r="S90" s="1">
        <v>0.61</v>
      </c>
      <c r="T90" s="1">
        <v>2.44</v>
      </c>
      <c r="U90">
        <v>0.89</v>
      </c>
      <c r="V90">
        <v>0.68</v>
      </c>
      <c r="W90">
        <v>1.31</v>
      </c>
      <c r="X90">
        <v>206.52</v>
      </c>
      <c r="Y90">
        <v>0.09</v>
      </c>
      <c r="Z90">
        <v>0.08</v>
      </c>
      <c r="AA90">
        <v>6.5000000000000002E-2</v>
      </c>
      <c r="AB90">
        <v>9.8888888888888893</v>
      </c>
      <c r="AC90">
        <v>21</v>
      </c>
      <c r="AD90">
        <v>0.97</v>
      </c>
      <c r="AE90">
        <v>1.5</v>
      </c>
      <c r="AF90">
        <v>1</v>
      </c>
      <c r="AG90" s="1">
        <v>0</v>
      </c>
      <c r="AH90">
        <v>208</v>
      </c>
      <c r="AI90">
        <v>74</v>
      </c>
      <c r="AJ90">
        <v>144</v>
      </c>
      <c r="AK90">
        <v>79</v>
      </c>
      <c r="AL90">
        <v>19</v>
      </c>
      <c r="AM90">
        <v>0.76</v>
      </c>
      <c r="AN90">
        <v>2.87</v>
      </c>
      <c r="AO90">
        <v>1.23</v>
      </c>
      <c r="AP90">
        <v>0.92</v>
      </c>
      <c r="AQ90">
        <v>1.34</v>
      </c>
      <c r="AR90">
        <v>142</v>
      </c>
      <c r="AS90">
        <v>0.12</v>
      </c>
      <c r="AT90" s="18">
        <v>8.5000000000000006E-2</v>
      </c>
      <c r="AU90">
        <v>0.1</v>
      </c>
      <c r="AV90">
        <v>10.25</v>
      </c>
      <c r="AW90">
        <f t="shared" si="12"/>
        <v>0.33999999999999997</v>
      </c>
      <c r="AX90">
        <f t="shared" si="13"/>
        <v>0.24</v>
      </c>
      <c r="AY90">
        <f t="shared" si="14"/>
        <v>0.03</v>
      </c>
      <c r="AZ90">
        <f t="shared" si="15"/>
        <v>5.0000000000000044E-3</v>
      </c>
      <c r="BA90">
        <f t="shared" si="16"/>
        <v>3.5000000000000003E-2</v>
      </c>
      <c r="BB90">
        <f t="shared" si="17"/>
        <v>3.0000000000000027E-2</v>
      </c>
      <c r="BC90">
        <v>27</v>
      </c>
      <c r="BD90">
        <v>1.57</v>
      </c>
      <c r="BE90">
        <v>2.5</v>
      </c>
      <c r="BF90">
        <v>1.4</v>
      </c>
      <c r="BG90" s="1">
        <v>1</v>
      </c>
      <c r="BH90" s="1">
        <v>0</v>
      </c>
      <c r="BI90" s="5">
        <v>206</v>
      </c>
      <c r="BJ90" s="5">
        <v>0.3</v>
      </c>
      <c r="BK90" s="5">
        <v>5.0599999999999996</v>
      </c>
      <c r="BL90">
        <v>6</v>
      </c>
      <c r="BM90" s="5">
        <v>7.5</v>
      </c>
      <c r="BN90" s="5">
        <v>3.47</v>
      </c>
      <c r="BO90" s="5">
        <v>60.3</v>
      </c>
      <c r="BP90" s="5">
        <v>96</v>
      </c>
      <c r="BQ90" s="5">
        <v>4.93</v>
      </c>
      <c r="BR90" s="5">
        <v>4</v>
      </c>
      <c r="BS90" s="5">
        <v>2.4900000000000002</v>
      </c>
      <c r="BT90" s="5">
        <v>1.75</v>
      </c>
      <c r="BU90" s="5">
        <v>1.07</v>
      </c>
      <c r="BV90">
        <v>1.64333333333333</v>
      </c>
      <c r="BW90"/>
      <c r="BX90">
        <v>0.15</v>
      </c>
      <c r="BY90">
        <v>0.36111111111111099</v>
      </c>
      <c r="BZ90">
        <v>1</v>
      </c>
      <c r="CA90">
        <v>0.4</v>
      </c>
      <c r="CB90">
        <v>0.6</v>
      </c>
    </row>
    <row r="91" spans="1:80" x14ac:dyDescent="0.25">
      <c r="A91" s="5" t="s">
        <v>129</v>
      </c>
      <c r="B91" s="5" t="s">
        <v>32</v>
      </c>
      <c r="C91" s="5">
        <v>68</v>
      </c>
      <c r="D91" s="5">
        <v>0</v>
      </c>
      <c r="E91" s="5">
        <v>0</v>
      </c>
      <c r="F91" s="5">
        <v>0</v>
      </c>
      <c r="G91" s="5">
        <v>5.5</v>
      </c>
      <c r="H91" s="1">
        <v>6</v>
      </c>
      <c r="I91" s="1">
        <v>7</v>
      </c>
      <c r="J91" s="1">
        <v>80</v>
      </c>
      <c r="K91" s="1">
        <v>35</v>
      </c>
      <c r="L91" s="1">
        <v>79</v>
      </c>
      <c r="M91" s="1">
        <v>93</v>
      </c>
      <c r="N91">
        <v>94</v>
      </c>
      <c r="O91">
        <v>65</v>
      </c>
      <c r="P91">
        <v>72</v>
      </c>
      <c r="Q91">
        <v>52</v>
      </c>
      <c r="R91">
        <v>19</v>
      </c>
      <c r="S91">
        <v>0.63</v>
      </c>
      <c r="T91">
        <v>2.2000000000000002</v>
      </c>
      <c r="U91">
        <v>0.44</v>
      </c>
      <c r="V91">
        <v>0.71</v>
      </c>
      <c r="W91">
        <v>0.62</v>
      </c>
      <c r="X91">
        <v>279.62</v>
      </c>
      <c r="Y91">
        <v>0.09</v>
      </c>
      <c r="Z91">
        <v>0.125</v>
      </c>
      <c r="AA91">
        <v>0.12</v>
      </c>
      <c r="AB91">
        <v>4.8888888888888902</v>
      </c>
      <c r="AC91">
        <v>18</v>
      </c>
      <c r="AD91">
        <v>0.93</v>
      </c>
      <c r="AE91">
        <v>0.93</v>
      </c>
      <c r="AF91">
        <v>0.93</v>
      </c>
      <c r="AG91" s="1">
        <v>0</v>
      </c>
      <c r="AH91">
        <v>147</v>
      </c>
      <c r="AI91">
        <v>79</v>
      </c>
      <c r="AJ91">
        <v>156</v>
      </c>
      <c r="AK91">
        <v>33</v>
      </c>
      <c r="AL91">
        <v>8</v>
      </c>
      <c r="AM91">
        <v>0.76</v>
      </c>
      <c r="AN91">
        <v>2.57</v>
      </c>
      <c r="AO91">
        <v>0.68</v>
      </c>
      <c r="AP91">
        <v>1.03</v>
      </c>
      <c r="AQ91">
        <v>0.66</v>
      </c>
      <c r="AR91">
        <v>175</v>
      </c>
      <c r="AS91">
        <v>0.1</v>
      </c>
      <c r="AT91">
        <v>0.14000000000000001</v>
      </c>
      <c r="AU91">
        <v>0.17</v>
      </c>
      <c r="AV91">
        <v>6.8</v>
      </c>
      <c r="AW91">
        <f t="shared" si="12"/>
        <v>0.24000000000000005</v>
      </c>
      <c r="AX91">
        <f t="shared" si="13"/>
        <v>0.32000000000000006</v>
      </c>
      <c r="AY91">
        <f t="shared" si="14"/>
        <v>1.0000000000000009E-2</v>
      </c>
      <c r="AZ91">
        <f t="shared" si="15"/>
        <v>1.5000000000000013E-2</v>
      </c>
      <c r="BA91">
        <f t="shared" si="16"/>
        <v>5.0000000000000017E-2</v>
      </c>
      <c r="BB91">
        <f t="shared" si="17"/>
        <v>4.0000000000000036E-2</v>
      </c>
      <c r="BC91">
        <v>19</v>
      </c>
      <c r="BD91">
        <v>2.2999999999999998</v>
      </c>
      <c r="BE91">
        <v>1.53</v>
      </c>
      <c r="BF91">
        <v>1.53</v>
      </c>
      <c r="BG91" s="1">
        <v>0</v>
      </c>
      <c r="BH91" s="1">
        <v>0</v>
      </c>
      <c r="BI91" s="5">
        <v>15</v>
      </c>
      <c r="BJ91" s="5">
        <v>1.21</v>
      </c>
      <c r="BK91" s="5">
        <v>5.68</v>
      </c>
      <c r="BL91">
        <v>1</v>
      </c>
      <c r="BM91" s="5">
        <v>4.5</v>
      </c>
      <c r="BN91" s="5">
        <v>7.04</v>
      </c>
      <c r="BO91" s="5">
        <v>109.7</v>
      </c>
      <c r="BP91" s="5">
        <v>59.3</v>
      </c>
      <c r="BQ91" s="5">
        <v>4.7300000000000004</v>
      </c>
      <c r="BR91" s="5">
        <v>4.1500000000000004</v>
      </c>
      <c r="BS91" s="5">
        <v>0.82</v>
      </c>
      <c r="BT91" s="5">
        <v>2.48</v>
      </c>
      <c r="BU91" s="5">
        <v>1.08</v>
      </c>
      <c r="BV91">
        <v>0.94599999999999995</v>
      </c>
      <c r="BW91"/>
      <c r="BX91">
        <v>0.13</v>
      </c>
      <c r="BY91">
        <v>1.9111111111111101</v>
      </c>
      <c r="BZ91">
        <v>0.6</v>
      </c>
      <c r="CA91">
        <v>0.6</v>
      </c>
      <c r="CB91">
        <v>1.37</v>
      </c>
    </row>
    <row r="92" spans="1:80" x14ac:dyDescent="0.25">
      <c r="A92" s="5" t="s">
        <v>130</v>
      </c>
      <c r="B92" s="5" t="s">
        <v>32</v>
      </c>
      <c r="C92" s="5">
        <v>59</v>
      </c>
      <c r="D92" s="5">
        <v>1</v>
      </c>
      <c r="E92" s="5">
        <v>0</v>
      </c>
      <c r="F92" s="5">
        <v>0</v>
      </c>
      <c r="G92" s="5">
        <v>4</v>
      </c>
      <c r="H92" s="1">
        <v>8</v>
      </c>
      <c r="I92" s="1">
        <v>8</v>
      </c>
      <c r="J92" s="1">
        <v>90</v>
      </c>
      <c r="K92" s="1">
        <v>34</v>
      </c>
      <c r="L92" s="1">
        <v>88</v>
      </c>
      <c r="M92" s="1">
        <v>92</v>
      </c>
      <c r="N92">
        <v>118</v>
      </c>
      <c r="O92">
        <v>68</v>
      </c>
      <c r="P92">
        <v>89</v>
      </c>
      <c r="Q92">
        <v>80</v>
      </c>
      <c r="R92">
        <v>29</v>
      </c>
      <c r="S92">
        <v>0.64</v>
      </c>
      <c r="T92">
        <v>2.31</v>
      </c>
      <c r="U92">
        <v>0.57999999999999996</v>
      </c>
      <c r="V92">
        <v>0.39</v>
      </c>
      <c r="W92">
        <v>1.46</v>
      </c>
      <c r="X92">
        <v>280.94</v>
      </c>
      <c r="Y92">
        <v>8.5000000000000006E-2</v>
      </c>
      <c r="Z92">
        <v>0.105</v>
      </c>
      <c r="AA92">
        <v>0.105</v>
      </c>
      <c r="AB92">
        <v>6.8235294117647101</v>
      </c>
      <c r="AC92">
        <v>20</v>
      </c>
      <c r="AD92">
        <v>1.1299999999999999</v>
      </c>
      <c r="AE92">
        <v>1.2</v>
      </c>
      <c r="AF92">
        <v>1.2</v>
      </c>
      <c r="AG92" s="1">
        <v>0</v>
      </c>
      <c r="AH92">
        <v>173</v>
      </c>
      <c r="AI92">
        <v>88</v>
      </c>
      <c r="AJ92">
        <v>160</v>
      </c>
      <c r="AK92">
        <v>59</v>
      </c>
      <c r="AL92">
        <v>13</v>
      </c>
      <c r="AM92">
        <v>0.78</v>
      </c>
      <c r="AN92">
        <v>3.09</v>
      </c>
      <c r="AO92">
        <v>0.77</v>
      </c>
      <c r="AP92">
        <v>0.83</v>
      </c>
      <c r="AQ92">
        <v>0.93</v>
      </c>
      <c r="AR92">
        <v>245</v>
      </c>
      <c r="AS92">
        <v>0.125</v>
      </c>
      <c r="AT92">
        <v>0.18</v>
      </c>
      <c r="AU92">
        <v>0.185</v>
      </c>
      <c r="AV92">
        <v>6.16</v>
      </c>
      <c r="AW92">
        <f t="shared" si="12"/>
        <v>0.19000000000000006</v>
      </c>
      <c r="AX92">
        <f t="shared" si="13"/>
        <v>0.43999999999999995</v>
      </c>
      <c r="AY92">
        <f t="shared" si="14"/>
        <v>3.9999999999999994E-2</v>
      </c>
      <c r="AZ92">
        <f t="shared" si="15"/>
        <v>7.4999999999999997E-2</v>
      </c>
      <c r="BA92">
        <f t="shared" si="16"/>
        <v>0.08</v>
      </c>
      <c r="BB92">
        <f t="shared" si="17"/>
        <v>-0.52999999999999992</v>
      </c>
      <c r="BC92">
        <v>24</v>
      </c>
      <c r="BD92">
        <v>2.2000000000000002</v>
      </c>
      <c r="BE92">
        <v>2.63</v>
      </c>
      <c r="BF92">
        <v>1.53</v>
      </c>
      <c r="BG92" s="1">
        <v>0</v>
      </c>
      <c r="BH92" s="1">
        <v>0</v>
      </c>
      <c r="BI92" s="5">
        <v>35</v>
      </c>
      <c r="BJ92" s="5">
        <v>0.2</v>
      </c>
      <c r="BK92" s="5">
        <v>5.6</v>
      </c>
      <c r="BL92">
        <v>4</v>
      </c>
      <c r="BM92" s="5">
        <v>3.9</v>
      </c>
      <c r="BN92" s="5">
        <v>6.7</v>
      </c>
      <c r="BO92" s="5">
        <v>76</v>
      </c>
      <c r="BP92" s="5">
        <v>94.9</v>
      </c>
      <c r="BQ92" s="5">
        <v>4.92</v>
      </c>
      <c r="BR92" s="5">
        <v>5.08</v>
      </c>
      <c r="BS92" s="5">
        <v>1.3</v>
      </c>
      <c r="BT92" s="5">
        <v>3.2</v>
      </c>
      <c r="BU92" s="5">
        <v>1.24</v>
      </c>
      <c r="BV92">
        <v>0.8528</v>
      </c>
      <c r="BW92"/>
      <c r="BX92">
        <v>0.14000000000000001</v>
      </c>
      <c r="BY92">
        <v>-0.66352941176470503</v>
      </c>
      <c r="BZ92">
        <v>1.43</v>
      </c>
      <c r="CA92">
        <v>0.33</v>
      </c>
      <c r="CB92">
        <v>1.07</v>
      </c>
    </row>
    <row r="93" spans="1:80" x14ac:dyDescent="0.25">
      <c r="A93" s="5" t="s">
        <v>131</v>
      </c>
      <c r="B93" s="5" t="s">
        <v>38</v>
      </c>
      <c r="C93" s="5">
        <v>57</v>
      </c>
      <c r="D93" s="5">
        <v>0</v>
      </c>
      <c r="E93" s="5">
        <v>0</v>
      </c>
      <c r="F93" s="5">
        <v>1.5</v>
      </c>
      <c r="G93" s="5">
        <v>4</v>
      </c>
      <c r="H93" s="1">
        <v>6</v>
      </c>
      <c r="I93" s="1">
        <v>8</v>
      </c>
      <c r="J93" s="1">
        <v>60</v>
      </c>
      <c r="K93" s="1">
        <v>30</v>
      </c>
      <c r="L93" s="1">
        <v>73</v>
      </c>
      <c r="M93" s="1">
        <v>89</v>
      </c>
      <c r="N93">
        <v>113</v>
      </c>
      <c r="O93">
        <v>69</v>
      </c>
      <c r="P93">
        <v>68</v>
      </c>
      <c r="Q93">
        <v>57</v>
      </c>
      <c r="R93">
        <v>22</v>
      </c>
      <c r="S93">
        <v>0.61</v>
      </c>
      <c r="T93">
        <v>2.5499999999999998</v>
      </c>
      <c r="U93">
        <v>0.71</v>
      </c>
      <c r="V93">
        <v>0.57999999999999996</v>
      </c>
      <c r="W93">
        <v>1.23</v>
      </c>
      <c r="X93">
        <v>210.97</v>
      </c>
      <c r="Y93">
        <v>0.11</v>
      </c>
      <c r="Z93">
        <v>7.0000000000000007E-2</v>
      </c>
      <c r="AA93">
        <v>7.0000000000000007E-2</v>
      </c>
      <c r="AB93">
        <v>6.4545454545454497</v>
      </c>
      <c r="AC93">
        <v>20</v>
      </c>
      <c r="AD93">
        <v>1</v>
      </c>
      <c r="AE93">
        <v>1.7</v>
      </c>
      <c r="AF93">
        <v>0.97</v>
      </c>
      <c r="AG93" s="1">
        <v>0</v>
      </c>
      <c r="AH93">
        <v>169</v>
      </c>
      <c r="AI93">
        <v>73</v>
      </c>
      <c r="AJ93">
        <v>147</v>
      </c>
      <c r="AK93">
        <v>59</v>
      </c>
      <c r="AL93">
        <v>15</v>
      </c>
      <c r="AM93">
        <v>0.75</v>
      </c>
      <c r="AN93">
        <v>2.93</v>
      </c>
      <c r="AO93">
        <v>1.17</v>
      </c>
      <c r="AP93">
        <v>0.75</v>
      </c>
      <c r="AQ93">
        <v>1.55</v>
      </c>
      <c r="AR93">
        <v>181</v>
      </c>
      <c r="AS93">
        <v>0.125</v>
      </c>
      <c r="AT93">
        <v>0.105</v>
      </c>
      <c r="AU93">
        <v>0.12</v>
      </c>
      <c r="AV93">
        <v>9.36</v>
      </c>
      <c r="AW93">
        <f t="shared" si="12"/>
        <v>0.45999999999999996</v>
      </c>
      <c r="AX93">
        <f t="shared" si="13"/>
        <v>0.17000000000000004</v>
      </c>
      <c r="AY93">
        <f t="shared" si="14"/>
        <v>1.4999999999999999E-2</v>
      </c>
      <c r="AZ93">
        <f t="shared" si="15"/>
        <v>3.4999999999999989E-2</v>
      </c>
      <c r="BA93">
        <f t="shared" si="16"/>
        <v>4.9999999999999989E-2</v>
      </c>
      <c r="BB93">
        <f t="shared" si="17"/>
        <v>0.32000000000000006</v>
      </c>
      <c r="BC93">
        <v>29</v>
      </c>
      <c r="BD93">
        <v>2.1</v>
      </c>
      <c r="BE93">
        <v>2.9</v>
      </c>
      <c r="BF93">
        <v>1.67</v>
      </c>
      <c r="BG93" s="1">
        <v>0</v>
      </c>
      <c r="BH93" s="1">
        <v>0</v>
      </c>
      <c r="BI93" s="5">
        <v>240</v>
      </c>
      <c r="BJ93" s="5">
        <v>2.35</v>
      </c>
      <c r="BK93" s="5">
        <v>4.9000000000000004</v>
      </c>
      <c r="BL93">
        <v>9</v>
      </c>
      <c r="BM93" s="5">
        <v>3.2</v>
      </c>
      <c r="BN93" s="5">
        <v>5.5</v>
      </c>
      <c r="BO93" s="5">
        <v>77.7</v>
      </c>
      <c r="BP93" s="5">
        <v>73.8</v>
      </c>
      <c r="BQ93" s="5">
        <v>5.09</v>
      </c>
      <c r="BR93" s="5">
        <v>4.16</v>
      </c>
      <c r="BS93" s="5">
        <v>0.9</v>
      </c>
      <c r="BT93" s="5">
        <v>1.83</v>
      </c>
      <c r="BU93" s="5">
        <v>1.53</v>
      </c>
      <c r="BV93">
        <v>0.72391111111111095</v>
      </c>
      <c r="BW93"/>
      <c r="BX93">
        <v>0.14000000000000001</v>
      </c>
      <c r="BY93">
        <v>2.9054545454545502</v>
      </c>
      <c r="BZ93">
        <v>1.2</v>
      </c>
      <c r="CA93">
        <v>0.7</v>
      </c>
      <c r="CB93">
        <v>1.1000000000000001</v>
      </c>
    </row>
    <row r="94" spans="1:80" x14ac:dyDescent="0.25">
      <c r="A94" s="5" t="s">
        <v>132</v>
      </c>
      <c r="B94" s="5" t="s">
        <v>32</v>
      </c>
      <c r="C94" s="5">
        <v>51</v>
      </c>
      <c r="D94" s="5">
        <v>1</v>
      </c>
      <c r="E94" s="5">
        <v>0</v>
      </c>
      <c r="F94" s="5">
        <v>0</v>
      </c>
      <c r="G94" s="5">
        <v>0</v>
      </c>
      <c r="H94" s="1">
        <v>8</v>
      </c>
      <c r="I94" s="1">
        <v>8</v>
      </c>
      <c r="J94" s="1">
        <v>110</v>
      </c>
      <c r="K94" s="1">
        <v>40</v>
      </c>
      <c r="L94" s="1">
        <v>92</v>
      </c>
      <c r="M94" s="1">
        <v>98</v>
      </c>
      <c r="N94">
        <v>130</v>
      </c>
      <c r="O94">
        <v>90</v>
      </c>
      <c r="P94">
        <v>67</v>
      </c>
      <c r="Q94">
        <v>79</v>
      </c>
      <c r="R94">
        <v>30</v>
      </c>
      <c r="S94">
        <v>0.63</v>
      </c>
      <c r="T94">
        <v>2.2999999999999998</v>
      </c>
      <c r="U94">
        <v>0.75</v>
      </c>
      <c r="V94">
        <v>0.75</v>
      </c>
      <c r="W94">
        <v>1</v>
      </c>
      <c r="X94">
        <v>150</v>
      </c>
      <c r="Y94">
        <v>0.1</v>
      </c>
      <c r="Z94">
        <v>9.5000000000000001E-2</v>
      </c>
      <c r="AA94">
        <v>0.08</v>
      </c>
      <c r="AB94">
        <v>7.5</v>
      </c>
      <c r="AC94">
        <v>17</v>
      </c>
      <c r="AD94">
        <v>0.83</v>
      </c>
      <c r="AE94">
        <v>1.03</v>
      </c>
      <c r="AF94">
        <v>1.2</v>
      </c>
      <c r="AG94" s="1">
        <v>0</v>
      </c>
      <c r="AH94">
        <v>192</v>
      </c>
      <c r="AI94">
        <v>94</v>
      </c>
      <c r="AJ94">
        <v>153</v>
      </c>
      <c r="AK94">
        <v>60</v>
      </c>
      <c r="AL94">
        <v>10</v>
      </c>
      <c r="AM94">
        <v>0.83</v>
      </c>
      <c r="AN94">
        <v>2.88</v>
      </c>
      <c r="AO94">
        <v>0.76</v>
      </c>
      <c r="AP94">
        <v>0.54</v>
      </c>
      <c r="AQ94">
        <v>1.71</v>
      </c>
      <c r="AR94">
        <v>210</v>
      </c>
      <c r="AS94">
        <v>0.1</v>
      </c>
      <c r="AT94">
        <v>0.14499999999999999</v>
      </c>
      <c r="AU94">
        <v>0.125</v>
      </c>
      <c r="AV94">
        <v>7.6</v>
      </c>
      <c r="AW94">
        <f t="shared" si="12"/>
        <v>1.0000000000000009E-2</v>
      </c>
      <c r="AX94">
        <f t="shared" si="13"/>
        <v>-0.20999999999999996</v>
      </c>
      <c r="AY94">
        <f t="shared" si="14"/>
        <v>0</v>
      </c>
      <c r="AZ94">
        <f t="shared" si="15"/>
        <v>4.9999999999999989E-2</v>
      </c>
      <c r="BA94">
        <f t="shared" si="16"/>
        <v>4.4999999999999998E-2</v>
      </c>
      <c r="BB94">
        <f t="shared" si="17"/>
        <v>0.71</v>
      </c>
      <c r="BC94">
        <v>22</v>
      </c>
      <c r="BD94">
        <v>2.23</v>
      </c>
      <c r="BE94">
        <v>1.77</v>
      </c>
      <c r="BF94">
        <v>1.6</v>
      </c>
      <c r="BG94" s="1">
        <v>0</v>
      </c>
      <c r="BH94" s="1">
        <v>0</v>
      </c>
      <c r="BI94" s="5">
        <v>23</v>
      </c>
      <c r="BJ94" s="5">
        <v>0.2</v>
      </c>
      <c r="BK94" s="5">
        <v>5.2</v>
      </c>
      <c r="BL94">
        <v>5</v>
      </c>
      <c r="BM94" s="5">
        <v>8.9</v>
      </c>
      <c r="BN94" s="5">
        <v>4.97</v>
      </c>
      <c r="BO94" s="5">
        <v>89.9</v>
      </c>
      <c r="BP94" s="5">
        <v>85</v>
      </c>
      <c r="BQ94" s="5">
        <v>5.61</v>
      </c>
      <c r="BR94" s="5">
        <v>5.75</v>
      </c>
      <c r="BS94" s="5">
        <v>4.1900000000000004</v>
      </c>
      <c r="BT94" s="5">
        <v>3.41</v>
      </c>
      <c r="BU94" s="5">
        <v>1.1299999999999999</v>
      </c>
      <c r="BV94">
        <v>2.2190666666666701</v>
      </c>
      <c r="BW94"/>
      <c r="BX94">
        <v>0.2</v>
      </c>
      <c r="BY94">
        <v>9.9999999999999603E-2</v>
      </c>
      <c r="BZ94">
        <v>0.74</v>
      </c>
      <c r="CA94">
        <v>0.4</v>
      </c>
      <c r="CB94">
        <v>1.4</v>
      </c>
    </row>
    <row r="95" spans="1:80" x14ac:dyDescent="0.25">
      <c r="A95" s="5" t="s">
        <v>133</v>
      </c>
      <c r="B95" s="5" t="s">
        <v>32</v>
      </c>
      <c r="C95" s="5">
        <v>59</v>
      </c>
      <c r="D95" s="5">
        <v>1</v>
      </c>
      <c r="E95" s="5">
        <v>1</v>
      </c>
      <c r="F95" s="5">
        <v>0</v>
      </c>
      <c r="G95" s="5">
        <v>6.5</v>
      </c>
      <c r="H95" s="1">
        <v>9</v>
      </c>
      <c r="I95" s="1">
        <v>10</v>
      </c>
      <c r="J95" s="1">
        <v>104</v>
      </c>
      <c r="K95" s="1">
        <v>41</v>
      </c>
      <c r="L95" s="1">
        <v>109</v>
      </c>
      <c r="M95" s="1">
        <v>109</v>
      </c>
      <c r="N95">
        <v>143</v>
      </c>
      <c r="O95">
        <v>83</v>
      </c>
      <c r="P95">
        <v>86</v>
      </c>
      <c r="Q95">
        <v>81</v>
      </c>
      <c r="R95">
        <v>35</v>
      </c>
      <c r="S95">
        <v>0.56999999999999995</v>
      </c>
      <c r="U95">
        <v>0.77</v>
      </c>
      <c r="V95">
        <v>0.93</v>
      </c>
      <c r="W95">
        <v>0.83</v>
      </c>
      <c r="X95">
        <v>257.77999999999997</v>
      </c>
      <c r="Y95">
        <v>0.115</v>
      </c>
      <c r="Z95">
        <v>0.11</v>
      </c>
      <c r="AA95">
        <v>0.11</v>
      </c>
      <c r="AB95">
        <v>6.6956521739130404</v>
      </c>
      <c r="AC95">
        <v>21</v>
      </c>
      <c r="AD95">
        <v>1.37</v>
      </c>
      <c r="AE95">
        <v>1.27</v>
      </c>
      <c r="AF95">
        <v>1.23</v>
      </c>
      <c r="AG95" s="1">
        <v>0</v>
      </c>
      <c r="AH95">
        <v>223</v>
      </c>
      <c r="AI95">
        <v>120</v>
      </c>
      <c r="AJ95">
        <v>115</v>
      </c>
      <c r="AK95">
        <v>63</v>
      </c>
      <c r="AL95">
        <v>16</v>
      </c>
      <c r="AM95">
        <v>0.74</v>
      </c>
      <c r="AN95" t="s">
        <v>134</v>
      </c>
      <c r="AO95">
        <v>1.05</v>
      </c>
      <c r="AP95">
        <v>0.94</v>
      </c>
      <c r="AQ95">
        <v>1.1200000000000001</v>
      </c>
      <c r="AR95">
        <v>242</v>
      </c>
      <c r="AS95">
        <v>0.15</v>
      </c>
      <c r="AT95">
        <v>0.2</v>
      </c>
      <c r="AU95">
        <v>0.17499999999999999</v>
      </c>
      <c r="AV95">
        <v>7</v>
      </c>
      <c r="AW95">
        <f t="shared" si="12"/>
        <v>0.28000000000000003</v>
      </c>
      <c r="AX95">
        <f t="shared" si="13"/>
        <v>9.9999999999998979E-3</v>
      </c>
      <c r="AY95">
        <f t="shared" si="14"/>
        <v>3.4999999999999989E-2</v>
      </c>
      <c r="AZ95">
        <f t="shared" si="15"/>
        <v>9.0000000000000011E-2</v>
      </c>
      <c r="BA95">
        <f t="shared" si="16"/>
        <v>6.4999999999999988E-2</v>
      </c>
      <c r="BB95">
        <f t="shared" si="17"/>
        <v>0.29000000000000015</v>
      </c>
      <c r="BC95">
        <v>22</v>
      </c>
      <c r="BD95">
        <v>2.0699999999999998</v>
      </c>
      <c r="BE95">
        <v>1.9</v>
      </c>
      <c r="BF95">
        <v>1.37</v>
      </c>
      <c r="BG95" s="1">
        <v>0</v>
      </c>
      <c r="BH95" s="1">
        <v>0</v>
      </c>
      <c r="BI95" s="5">
        <v>23</v>
      </c>
      <c r="BJ95" s="5">
        <v>2.59</v>
      </c>
      <c r="BK95" s="5">
        <v>4.4000000000000004</v>
      </c>
      <c r="BL95">
        <v>1</v>
      </c>
      <c r="BM95" s="5">
        <v>6.1</v>
      </c>
      <c r="BN95" s="5">
        <v>4.93</v>
      </c>
      <c r="BO95" s="5">
        <v>81.3</v>
      </c>
      <c r="BP95" s="5">
        <v>90.8</v>
      </c>
      <c r="BQ95" s="5">
        <v>5.32</v>
      </c>
      <c r="BR95" s="5">
        <v>6.12</v>
      </c>
      <c r="BS95" s="5">
        <v>1.63</v>
      </c>
      <c r="BT95" s="5">
        <v>3.96</v>
      </c>
      <c r="BU95" s="5">
        <v>0.88</v>
      </c>
      <c r="BV95">
        <v>1.44231111111111</v>
      </c>
      <c r="BW95"/>
      <c r="BX95">
        <v>0.17</v>
      </c>
      <c r="BY95">
        <v>0.30434782608695699</v>
      </c>
      <c r="BZ95">
        <v>0.63</v>
      </c>
      <c r="CA95">
        <v>0.14000000000000001</v>
      </c>
      <c r="CB95">
        <v>0.7</v>
      </c>
    </row>
    <row r="96" spans="1:80" x14ac:dyDescent="0.25">
      <c r="A96" s="5" t="s">
        <v>135</v>
      </c>
      <c r="B96" s="5" t="s">
        <v>38</v>
      </c>
      <c r="C96" s="5">
        <v>58</v>
      </c>
      <c r="D96" s="5">
        <v>0</v>
      </c>
      <c r="E96" s="5">
        <v>0</v>
      </c>
      <c r="F96" s="5">
        <v>0</v>
      </c>
      <c r="G96" s="5">
        <v>7</v>
      </c>
      <c r="H96" s="1">
        <v>8</v>
      </c>
      <c r="I96" s="1">
        <v>9</v>
      </c>
      <c r="J96" s="1">
        <v>89</v>
      </c>
      <c r="K96" s="1">
        <v>33</v>
      </c>
      <c r="L96" s="1">
        <v>85</v>
      </c>
      <c r="M96" s="1">
        <v>100</v>
      </c>
      <c r="N96">
        <v>118</v>
      </c>
      <c r="O96">
        <v>76</v>
      </c>
      <c r="P96">
        <v>76</v>
      </c>
      <c r="Q96">
        <v>72</v>
      </c>
      <c r="R96">
        <v>27</v>
      </c>
      <c r="S96">
        <v>0.62</v>
      </c>
      <c r="T96">
        <v>2.33</v>
      </c>
      <c r="U96">
        <v>0.54</v>
      </c>
      <c r="V96">
        <v>0.83</v>
      </c>
      <c r="W96">
        <v>0.65</v>
      </c>
      <c r="X96">
        <v>237.12</v>
      </c>
      <c r="Y96">
        <v>0.06</v>
      </c>
      <c r="Z96">
        <v>9.5000000000000001E-2</v>
      </c>
      <c r="AA96">
        <v>0.08</v>
      </c>
      <c r="AB96">
        <v>9</v>
      </c>
      <c r="AC96">
        <v>16</v>
      </c>
      <c r="AD96">
        <v>0.8</v>
      </c>
      <c r="AE96">
        <v>0.67</v>
      </c>
      <c r="AF96">
        <v>0.83</v>
      </c>
      <c r="AG96" s="1">
        <v>0</v>
      </c>
      <c r="AH96">
        <v>190</v>
      </c>
      <c r="AI96">
        <v>99</v>
      </c>
      <c r="AJ96">
        <v>164</v>
      </c>
      <c r="AK96">
        <v>57</v>
      </c>
      <c r="AL96">
        <v>13</v>
      </c>
      <c r="AM96">
        <v>0.78</v>
      </c>
      <c r="AN96">
        <v>3.2</v>
      </c>
      <c r="AO96">
        <v>0.98</v>
      </c>
      <c r="AP96">
        <v>1.06</v>
      </c>
      <c r="AQ96">
        <v>0.92</v>
      </c>
      <c r="AR96">
        <v>255</v>
      </c>
      <c r="AS96">
        <v>0.11</v>
      </c>
      <c r="AT96">
        <v>0.11</v>
      </c>
      <c r="AU96">
        <v>0.11</v>
      </c>
      <c r="AV96">
        <v>8.9090909090909101</v>
      </c>
      <c r="AW96">
        <f t="shared" si="12"/>
        <v>0.43999999999999995</v>
      </c>
      <c r="AX96">
        <f t="shared" si="13"/>
        <v>0.23000000000000009</v>
      </c>
      <c r="AY96">
        <f t="shared" si="14"/>
        <v>0.05</v>
      </c>
      <c r="AZ96">
        <f t="shared" si="15"/>
        <v>1.4999999999999999E-2</v>
      </c>
      <c r="BA96">
        <f t="shared" si="16"/>
        <v>0.03</v>
      </c>
      <c r="BB96">
        <f t="shared" si="17"/>
        <v>0.27</v>
      </c>
      <c r="BC96">
        <v>24</v>
      </c>
      <c r="BD96">
        <v>1.8</v>
      </c>
      <c r="BE96">
        <v>1.93</v>
      </c>
      <c r="BF96">
        <v>1.3</v>
      </c>
      <c r="BG96" s="1">
        <v>0</v>
      </c>
      <c r="BH96" s="1">
        <v>0</v>
      </c>
      <c r="BI96" s="5">
        <v>236</v>
      </c>
      <c r="BJ96" s="5">
        <v>0</v>
      </c>
      <c r="BK96" s="5">
        <v>5.76</v>
      </c>
      <c r="BL96">
        <v>8</v>
      </c>
      <c r="BM96" s="5">
        <v>4.8</v>
      </c>
      <c r="BN96" s="5">
        <v>5</v>
      </c>
      <c r="BO96" s="5">
        <v>46.7</v>
      </c>
      <c r="BP96" s="5">
        <v>105.1</v>
      </c>
      <c r="BQ96" s="5">
        <v>5.69</v>
      </c>
      <c r="BR96" s="5">
        <v>5.83</v>
      </c>
      <c r="BS96" s="5">
        <v>1.1100000000000001</v>
      </c>
      <c r="BT96" s="5">
        <v>3.32</v>
      </c>
      <c r="BU96" s="5">
        <v>1.48</v>
      </c>
      <c r="BV96">
        <v>1.21386666666667</v>
      </c>
      <c r="BW96"/>
      <c r="BX96">
        <v>0.16</v>
      </c>
      <c r="BY96">
        <v>-9.0909090909093507E-2</v>
      </c>
      <c r="BZ96">
        <v>1.26</v>
      </c>
      <c r="CA96">
        <v>0.47</v>
      </c>
      <c r="CB96">
        <v>1</v>
      </c>
    </row>
    <row r="97" spans="1:80" x14ac:dyDescent="0.25">
      <c r="A97" s="5" t="s">
        <v>136</v>
      </c>
      <c r="B97" s="5" t="s">
        <v>32</v>
      </c>
      <c r="C97" s="5">
        <v>62</v>
      </c>
      <c r="D97" s="5">
        <v>1</v>
      </c>
      <c r="E97" s="5">
        <v>1</v>
      </c>
      <c r="F97" s="5">
        <v>0</v>
      </c>
      <c r="G97" s="5">
        <v>3</v>
      </c>
      <c r="H97" s="1">
        <v>7</v>
      </c>
      <c r="I97" s="1">
        <v>6</v>
      </c>
      <c r="J97" s="1">
        <v>108</v>
      </c>
      <c r="K97" s="1">
        <v>39</v>
      </c>
      <c r="L97" s="1">
        <v>94</v>
      </c>
      <c r="M97" s="1">
        <v>101</v>
      </c>
      <c r="N97">
        <v>119</v>
      </c>
      <c r="O97">
        <v>73</v>
      </c>
      <c r="P97">
        <v>105</v>
      </c>
      <c r="Q97">
        <v>77</v>
      </c>
      <c r="R97">
        <v>32</v>
      </c>
      <c r="S97">
        <v>0.59</v>
      </c>
      <c r="T97">
        <v>1.96</v>
      </c>
      <c r="U97">
        <v>0.71</v>
      </c>
      <c r="V97">
        <v>0.96</v>
      </c>
      <c r="W97">
        <v>0.74</v>
      </c>
      <c r="X97">
        <v>204.19</v>
      </c>
      <c r="Y97">
        <v>6.5000000000000002E-2</v>
      </c>
      <c r="Z97">
        <v>0.115</v>
      </c>
      <c r="AA97">
        <v>7.0000000000000007E-2</v>
      </c>
      <c r="AB97">
        <v>10.9230769230769</v>
      </c>
      <c r="AC97">
        <v>17</v>
      </c>
      <c r="AD97">
        <v>1</v>
      </c>
      <c r="AE97">
        <v>0.87</v>
      </c>
      <c r="AF97">
        <v>1.53</v>
      </c>
      <c r="AG97" s="1">
        <v>0</v>
      </c>
      <c r="AH97">
        <v>177</v>
      </c>
      <c r="AI97">
        <v>77</v>
      </c>
      <c r="AJ97">
        <v>180</v>
      </c>
      <c r="AK97">
        <v>50</v>
      </c>
      <c r="AL97">
        <v>8</v>
      </c>
      <c r="AM97">
        <v>0.82</v>
      </c>
      <c r="AN97">
        <v>3.08</v>
      </c>
      <c r="AO97">
        <v>1.22</v>
      </c>
      <c r="AP97">
        <v>0.81</v>
      </c>
      <c r="AQ97">
        <v>1.51</v>
      </c>
      <c r="AR97">
        <v>148</v>
      </c>
      <c r="AS97">
        <v>0.115</v>
      </c>
      <c r="AT97">
        <v>0.19500000000000001</v>
      </c>
      <c r="AU97">
        <v>0.155</v>
      </c>
      <c r="AV97">
        <v>10.6086956521739</v>
      </c>
      <c r="AW97">
        <f t="shared" si="12"/>
        <v>0.51</v>
      </c>
      <c r="AX97">
        <f t="shared" si="13"/>
        <v>-0.14999999999999991</v>
      </c>
      <c r="AY97">
        <f t="shared" si="14"/>
        <v>0.05</v>
      </c>
      <c r="AZ97">
        <f t="shared" si="15"/>
        <v>0.08</v>
      </c>
      <c r="BA97">
        <f t="shared" si="16"/>
        <v>8.4999999999999992E-2</v>
      </c>
      <c r="BB97">
        <f t="shared" si="17"/>
        <v>0.77</v>
      </c>
      <c r="BC97">
        <v>21</v>
      </c>
      <c r="BD97">
        <v>2.5299999999999998</v>
      </c>
      <c r="BE97">
        <v>2.2000000000000002</v>
      </c>
      <c r="BF97">
        <v>2.83</v>
      </c>
      <c r="BG97" s="1">
        <v>0</v>
      </c>
      <c r="BH97" s="1">
        <v>0</v>
      </c>
      <c r="BI97" s="5">
        <v>24</v>
      </c>
      <c r="BJ97" s="5">
        <v>0</v>
      </c>
      <c r="BK97" s="5">
        <v>5.82</v>
      </c>
      <c r="BL97">
        <v>4</v>
      </c>
      <c r="BM97" s="5">
        <v>5.5</v>
      </c>
      <c r="BN97" s="5">
        <v>5.24</v>
      </c>
      <c r="BO97" s="5">
        <v>89.3</v>
      </c>
      <c r="BP97" s="5">
        <v>79.3</v>
      </c>
      <c r="BQ97" s="5">
        <v>5.76</v>
      </c>
      <c r="BR97" s="5">
        <v>6.23</v>
      </c>
      <c r="BS97" s="5">
        <v>1.89</v>
      </c>
      <c r="BT97" s="5">
        <v>3.24</v>
      </c>
      <c r="BU97" s="5">
        <v>1.76</v>
      </c>
      <c r="BV97">
        <v>1.4079999999999999</v>
      </c>
      <c r="BW97"/>
      <c r="BX97">
        <v>0.23</v>
      </c>
      <c r="BY97">
        <v>-0.31438127090300899</v>
      </c>
      <c r="BZ97">
        <v>1.33</v>
      </c>
      <c r="CA97">
        <v>1.3</v>
      </c>
      <c r="CB97">
        <v>1.53</v>
      </c>
    </row>
    <row r="98" spans="1:80" x14ac:dyDescent="0.25">
      <c r="A98" s="5" t="s">
        <v>137</v>
      </c>
      <c r="B98" s="5" t="s">
        <v>38</v>
      </c>
      <c r="C98" s="5">
        <v>52</v>
      </c>
      <c r="D98" s="5">
        <v>0</v>
      </c>
      <c r="E98" s="5">
        <v>0</v>
      </c>
      <c r="F98" s="5">
        <v>0</v>
      </c>
      <c r="G98" s="5">
        <v>4</v>
      </c>
      <c r="H98" s="1">
        <v>6</v>
      </c>
      <c r="I98" s="1">
        <v>6</v>
      </c>
      <c r="J98" s="1">
        <v>103</v>
      </c>
      <c r="K98" s="1">
        <v>30</v>
      </c>
      <c r="L98" s="1">
        <v>78</v>
      </c>
      <c r="M98" s="1">
        <v>91</v>
      </c>
      <c r="N98">
        <v>113</v>
      </c>
      <c r="O98">
        <v>76</v>
      </c>
      <c r="P98">
        <v>93</v>
      </c>
      <c r="Q98">
        <v>49</v>
      </c>
      <c r="R98">
        <v>21</v>
      </c>
      <c r="S98">
        <v>0.56999999999999995</v>
      </c>
      <c r="T98">
        <v>2.12</v>
      </c>
      <c r="U98">
        <v>0.81</v>
      </c>
      <c r="V98">
        <v>0.81</v>
      </c>
      <c r="W98">
        <v>1</v>
      </c>
      <c r="X98">
        <v>161.97999999999999</v>
      </c>
      <c r="Y98">
        <v>0.105</v>
      </c>
      <c r="Z98">
        <v>0.08</v>
      </c>
      <c r="AA98">
        <v>0.06</v>
      </c>
      <c r="AB98">
        <v>7.7142857142857197</v>
      </c>
      <c r="AC98">
        <v>16</v>
      </c>
      <c r="AD98">
        <v>0.77</v>
      </c>
      <c r="AE98">
        <v>1.2</v>
      </c>
      <c r="AF98">
        <v>0.9</v>
      </c>
      <c r="AG98" s="1">
        <v>0</v>
      </c>
      <c r="AH98">
        <v>172</v>
      </c>
      <c r="AI98">
        <v>89</v>
      </c>
      <c r="AJ98">
        <v>162</v>
      </c>
      <c r="AK98">
        <v>43</v>
      </c>
      <c r="AL98">
        <v>9</v>
      </c>
      <c r="AM98">
        <v>0.79</v>
      </c>
      <c r="AN98">
        <v>2.89</v>
      </c>
      <c r="AO98">
        <v>1.05</v>
      </c>
      <c r="AP98">
        <v>1.18</v>
      </c>
      <c r="AQ98">
        <v>0.89</v>
      </c>
      <c r="AR98">
        <v>97</v>
      </c>
      <c r="AS98">
        <v>0.12</v>
      </c>
      <c r="AT98">
        <v>8.5000000000000006E-2</v>
      </c>
      <c r="AU98">
        <v>0.105</v>
      </c>
      <c r="AV98">
        <v>8.75</v>
      </c>
      <c r="AW98">
        <f t="shared" si="12"/>
        <v>0.24</v>
      </c>
      <c r="AX98">
        <f t="shared" si="13"/>
        <v>0.36999999999999988</v>
      </c>
      <c r="AY98">
        <f t="shared" si="14"/>
        <v>1.4999999999999999E-2</v>
      </c>
      <c r="AZ98">
        <f t="shared" si="15"/>
        <v>5.0000000000000044E-3</v>
      </c>
      <c r="BA98">
        <f t="shared" si="16"/>
        <v>4.4999999999999998E-2</v>
      </c>
      <c r="BB98">
        <f t="shared" si="17"/>
        <v>-0.10999999999999999</v>
      </c>
      <c r="BC98">
        <v>24</v>
      </c>
      <c r="BD98">
        <v>1.87</v>
      </c>
      <c r="BE98">
        <v>2.67</v>
      </c>
      <c r="BF98">
        <v>2.5</v>
      </c>
      <c r="BG98" s="1">
        <v>0</v>
      </c>
      <c r="BH98" s="1">
        <v>0</v>
      </c>
      <c r="BI98" s="5">
        <v>128</v>
      </c>
      <c r="BJ98" s="5">
        <v>0</v>
      </c>
      <c r="BK98" s="5">
        <v>5.4</v>
      </c>
      <c r="BL98">
        <v>8</v>
      </c>
      <c r="BM98" s="5">
        <v>3.2</v>
      </c>
      <c r="BN98" s="5">
        <v>6.75</v>
      </c>
      <c r="BO98" s="5">
        <v>56.9</v>
      </c>
      <c r="BP98" s="5">
        <v>102.7</v>
      </c>
      <c r="BQ98" s="27">
        <v>5.7</v>
      </c>
      <c r="BR98" s="5">
        <v>4.6399999999999997</v>
      </c>
      <c r="BS98" s="5">
        <v>0.84</v>
      </c>
      <c r="BT98" s="5">
        <v>2.39</v>
      </c>
      <c r="BU98" s="5">
        <v>1.74</v>
      </c>
      <c r="BV98">
        <v>0.81066666666666698</v>
      </c>
      <c r="BW98"/>
      <c r="BX98">
        <v>0.22</v>
      </c>
      <c r="BY98">
        <v>1.03571428571428</v>
      </c>
      <c r="BZ98">
        <v>1.47</v>
      </c>
      <c r="CA98">
        <v>1.6</v>
      </c>
      <c r="CB98">
        <v>1.1000000000000001</v>
      </c>
    </row>
    <row r="99" spans="1:80" x14ac:dyDescent="0.25">
      <c r="A99" s="5" t="s">
        <v>138</v>
      </c>
      <c r="B99" s="5" t="s">
        <v>32</v>
      </c>
      <c r="C99" s="5">
        <v>53</v>
      </c>
      <c r="D99" s="5">
        <v>1</v>
      </c>
      <c r="E99" s="5">
        <v>0</v>
      </c>
      <c r="F99" s="5">
        <v>3</v>
      </c>
      <c r="G99" s="5">
        <v>0</v>
      </c>
      <c r="H99" s="1">
        <v>8</v>
      </c>
      <c r="I99" s="1">
        <v>9</v>
      </c>
      <c r="J99" s="1">
        <v>89</v>
      </c>
      <c r="K99" s="1">
        <v>38</v>
      </c>
      <c r="L99" s="1">
        <v>82</v>
      </c>
      <c r="M99" s="1">
        <v>92</v>
      </c>
      <c r="N99">
        <v>96</v>
      </c>
      <c r="O99">
        <v>67</v>
      </c>
      <c r="P99">
        <v>65</v>
      </c>
      <c r="Q99">
        <v>66</v>
      </c>
      <c r="R99">
        <v>28</v>
      </c>
      <c r="S99">
        <v>0.57999999999999996</v>
      </c>
      <c r="T99">
        <v>1.92</v>
      </c>
      <c r="U99" s="18">
        <v>0.7</v>
      </c>
      <c r="V99">
        <v>0.54</v>
      </c>
      <c r="W99">
        <v>1.3</v>
      </c>
      <c r="X99">
        <v>249.79</v>
      </c>
      <c r="Y99" s="18">
        <v>9.5000000000000001E-2</v>
      </c>
      <c r="Z99">
        <v>5.5E-2</v>
      </c>
      <c r="AA99">
        <v>7.0000000000000007E-2</v>
      </c>
      <c r="AB99">
        <v>7.3684210526315796</v>
      </c>
      <c r="AC99">
        <v>16</v>
      </c>
      <c r="AD99">
        <v>0.83</v>
      </c>
      <c r="AE99">
        <v>1.27</v>
      </c>
      <c r="AF99">
        <v>0.7</v>
      </c>
      <c r="AG99" s="1">
        <v>0</v>
      </c>
      <c r="AH99">
        <v>124</v>
      </c>
      <c r="AI99">
        <v>67</v>
      </c>
      <c r="AJ99">
        <v>166</v>
      </c>
      <c r="AK99">
        <v>53</v>
      </c>
      <c r="AL99">
        <v>12</v>
      </c>
      <c r="AM99">
        <v>0.77</v>
      </c>
      <c r="AN99">
        <v>2.91</v>
      </c>
      <c r="AO99">
        <v>0.85</v>
      </c>
      <c r="AP99">
        <v>1.06</v>
      </c>
      <c r="AQ99">
        <v>0.81</v>
      </c>
      <c r="AR99">
        <v>120</v>
      </c>
      <c r="AS99">
        <v>0.11</v>
      </c>
      <c r="AT99">
        <v>0.1</v>
      </c>
      <c r="AU99">
        <v>0.125</v>
      </c>
      <c r="AV99">
        <v>7.7272727272727302</v>
      </c>
      <c r="AW99">
        <f t="shared" ref="AW99:AW126" si="18">AO99-U99</f>
        <v>0.15000000000000002</v>
      </c>
      <c r="AX99">
        <f t="shared" ref="AX99:AX126" si="19">AP99-V99</f>
        <v>0.52</v>
      </c>
      <c r="AY99">
        <f t="shared" ref="AY99:AY126" si="20">AS99-Y99</f>
        <v>1.4999999999999999E-2</v>
      </c>
      <c r="AZ99">
        <f t="shared" ref="AZ99:AZ126" si="21">AT99-Z99</f>
        <v>4.5000000000000005E-2</v>
      </c>
      <c r="BA99">
        <f t="shared" ref="BA99:BA126" si="22">AU99-AA99</f>
        <v>5.4999999999999993E-2</v>
      </c>
      <c r="BB99">
        <f t="shared" ref="BB99:BB126" si="23">AQ99-W99</f>
        <v>-0.49</v>
      </c>
      <c r="BC99">
        <v>20</v>
      </c>
      <c r="BD99">
        <v>2.23</v>
      </c>
      <c r="BE99">
        <v>2.0699999999999998</v>
      </c>
      <c r="BF99">
        <v>1.2</v>
      </c>
      <c r="BG99" s="1">
        <v>0</v>
      </c>
      <c r="BH99" s="1">
        <v>0</v>
      </c>
      <c r="BI99" s="5">
        <v>25</v>
      </c>
      <c r="BJ99" s="5">
        <v>0.68</v>
      </c>
      <c r="BK99" s="5">
        <v>5.45</v>
      </c>
      <c r="BL99">
        <v>4</v>
      </c>
      <c r="BM99" s="5">
        <v>2.9</v>
      </c>
      <c r="BN99" s="5">
        <v>6.78</v>
      </c>
      <c r="BO99" s="5">
        <v>68.3</v>
      </c>
      <c r="BP99" s="5">
        <v>103.5</v>
      </c>
      <c r="BQ99" s="5">
        <v>5.37</v>
      </c>
      <c r="BR99" s="27">
        <v>4.4000000000000004</v>
      </c>
      <c r="BS99" s="5">
        <v>1.06</v>
      </c>
      <c r="BT99" s="5">
        <v>2.62</v>
      </c>
      <c r="BU99" s="5">
        <v>1.27</v>
      </c>
      <c r="BV99">
        <v>0.69213333333333305</v>
      </c>
      <c r="BW99"/>
      <c r="BX99">
        <v>0.19</v>
      </c>
      <c r="BY99">
        <v>0.35885167464114798</v>
      </c>
      <c r="BZ99">
        <v>0.8</v>
      </c>
      <c r="CA99">
        <v>0.5</v>
      </c>
      <c r="CB99">
        <v>1.4</v>
      </c>
    </row>
    <row r="100" spans="1:80" x14ac:dyDescent="0.25">
      <c r="A100" s="5" t="s">
        <v>139</v>
      </c>
      <c r="B100" s="5" t="s">
        <v>32</v>
      </c>
      <c r="C100" s="5">
        <v>50</v>
      </c>
      <c r="D100" s="5">
        <v>1</v>
      </c>
      <c r="E100" s="5">
        <v>1</v>
      </c>
      <c r="F100" s="5">
        <v>0.67</v>
      </c>
      <c r="G100" s="5">
        <v>4</v>
      </c>
      <c r="H100" s="1">
        <v>9</v>
      </c>
      <c r="I100" s="1">
        <v>10</v>
      </c>
      <c r="J100" s="1">
        <v>99</v>
      </c>
      <c r="K100" s="1">
        <v>34</v>
      </c>
      <c r="L100" s="1">
        <v>81</v>
      </c>
      <c r="M100" s="1">
        <v>91</v>
      </c>
      <c r="N100">
        <v>149</v>
      </c>
      <c r="O100">
        <v>91</v>
      </c>
      <c r="P100">
        <v>89</v>
      </c>
      <c r="Q100">
        <v>92</v>
      </c>
      <c r="R100">
        <v>36</v>
      </c>
      <c r="S100">
        <v>0.61</v>
      </c>
      <c r="T100">
        <v>2.58</v>
      </c>
      <c r="U100">
        <v>0.84</v>
      </c>
      <c r="V100">
        <v>0.75</v>
      </c>
      <c r="W100">
        <v>1.1200000000000001</v>
      </c>
      <c r="X100">
        <v>188.77</v>
      </c>
      <c r="Y100">
        <v>0.125</v>
      </c>
      <c r="Z100">
        <v>0.1</v>
      </c>
      <c r="AA100">
        <v>0.11</v>
      </c>
      <c r="AB100">
        <v>6.72</v>
      </c>
      <c r="AC100">
        <v>17</v>
      </c>
      <c r="AD100">
        <v>1</v>
      </c>
      <c r="AE100">
        <v>1.1299999999999999</v>
      </c>
      <c r="AF100">
        <v>0.87</v>
      </c>
      <c r="AG100" s="1">
        <v>0</v>
      </c>
      <c r="AH100">
        <v>230</v>
      </c>
      <c r="AI100">
        <v>110</v>
      </c>
      <c r="AJ100">
        <v>159</v>
      </c>
      <c r="AK100">
        <v>63</v>
      </c>
      <c r="AL100">
        <v>17</v>
      </c>
      <c r="AM100">
        <v>0.74</v>
      </c>
      <c r="AN100">
        <v>3.38</v>
      </c>
      <c r="AO100">
        <v>1.0900000000000001</v>
      </c>
      <c r="AP100">
        <v>1.02</v>
      </c>
      <c r="AQ100">
        <v>1.02</v>
      </c>
      <c r="AR100">
        <v>137</v>
      </c>
      <c r="AS100">
        <v>0.13500000000000001</v>
      </c>
      <c r="AT100">
        <v>0.105</v>
      </c>
      <c r="AU100">
        <v>0.16</v>
      </c>
      <c r="AV100">
        <v>8.0740740740740709</v>
      </c>
      <c r="AW100">
        <f t="shared" si="18"/>
        <v>0.25000000000000011</v>
      </c>
      <c r="AX100">
        <f t="shared" si="19"/>
        <v>0.27</v>
      </c>
      <c r="AY100">
        <f t="shared" si="20"/>
        <v>1.0000000000000009E-2</v>
      </c>
      <c r="AZ100">
        <f t="shared" si="21"/>
        <v>4.9999999999999906E-3</v>
      </c>
      <c r="BA100">
        <f t="shared" si="22"/>
        <v>0.05</v>
      </c>
      <c r="BB100">
        <f t="shared" si="23"/>
        <v>-0.10000000000000009</v>
      </c>
      <c r="BC100">
        <v>21</v>
      </c>
      <c r="BD100">
        <v>1.9</v>
      </c>
      <c r="BE100">
        <v>1.9</v>
      </c>
      <c r="BF100">
        <v>1.3</v>
      </c>
      <c r="BG100" s="1">
        <v>0</v>
      </c>
      <c r="BH100" s="1">
        <v>0</v>
      </c>
      <c r="BI100" s="5">
        <v>124</v>
      </c>
      <c r="BJ100" s="5">
        <v>0</v>
      </c>
      <c r="BK100" s="5">
        <v>5.4</v>
      </c>
      <c r="BL100">
        <v>4</v>
      </c>
      <c r="BM100" s="5">
        <v>3.2</v>
      </c>
      <c r="BN100" s="5">
        <v>5.16</v>
      </c>
      <c r="BO100" s="5">
        <v>83.7</v>
      </c>
      <c r="BP100" s="5">
        <v>93.3</v>
      </c>
      <c r="BQ100" s="5">
        <v>5.21</v>
      </c>
      <c r="BR100" s="5">
        <v>5.33</v>
      </c>
      <c r="BS100" s="5">
        <v>1.76</v>
      </c>
      <c r="BT100" s="27">
        <v>3.6</v>
      </c>
      <c r="BU100" s="5">
        <v>1.24</v>
      </c>
      <c r="BV100">
        <v>0.74097777777777796</v>
      </c>
      <c r="BW100"/>
      <c r="BX100">
        <v>0.13</v>
      </c>
      <c r="BY100">
        <v>1.35407407407407</v>
      </c>
      <c r="BZ100">
        <v>0.77</v>
      </c>
      <c r="CA100">
        <v>0.43</v>
      </c>
      <c r="CB100">
        <v>0.9</v>
      </c>
    </row>
    <row r="101" spans="1:80" x14ac:dyDescent="0.25">
      <c r="A101" s="5" t="s">
        <v>140</v>
      </c>
      <c r="B101" s="5" t="s">
        <v>38</v>
      </c>
      <c r="C101" s="5">
        <v>66</v>
      </c>
      <c r="D101" s="5">
        <v>0</v>
      </c>
      <c r="E101" s="5">
        <v>0</v>
      </c>
      <c r="F101" s="5">
        <v>0</v>
      </c>
      <c r="G101" s="5">
        <v>0</v>
      </c>
      <c r="H101" s="1">
        <v>7</v>
      </c>
      <c r="I101" s="1">
        <v>9</v>
      </c>
      <c r="J101" s="1">
        <v>100</v>
      </c>
      <c r="K101" s="1">
        <v>31</v>
      </c>
      <c r="L101" s="1">
        <v>84</v>
      </c>
      <c r="M101" s="1">
        <v>98</v>
      </c>
      <c r="N101">
        <v>140</v>
      </c>
      <c r="O101">
        <v>61</v>
      </c>
      <c r="P101">
        <v>89</v>
      </c>
      <c r="Q101">
        <v>67</v>
      </c>
      <c r="R101">
        <v>20</v>
      </c>
      <c r="S101">
        <v>0.67</v>
      </c>
      <c r="T101">
        <v>2.66</v>
      </c>
      <c r="U101">
        <v>0.96</v>
      </c>
      <c r="V101">
        <v>0.89</v>
      </c>
      <c r="W101">
        <v>1.07</v>
      </c>
      <c r="X101">
        <v>233.34</v>
      </c>
      <c r="Y101">
        <v>0.105</v>
      </c>
      <c r="Z101">
        <v>0.09</v>
      </c>
      <c r="AA101">
        <v>8.5000000000000006E-2</v>
      </c>
      <c r="AB101">
        <v>9.1428571428571406</v>
      </c>
      <c r="AC101">
        <v>21</v>
      </c>
      <c r="AD101">
        <v>1.07</v>
      </c>
      <c r="AE101">
        <v>1.7</v>
      </c>
      <c r="AF101">
        <v>1.1000000000000001</v>
      </c>
      <c r="AG101" s="1">
        <v>0</v>
      </c>
      <c r="AH101">
        <v>185</v>
      </c>
      <c r="AI101">
        <v>78</v>
      </c>
      <c r="AJ101">
        <v>163</v>
      </c>
      <c r="AK101">
        <v>58</v>
      </c>
      <c r="AL101">
        <v>7</v>
      </c>
      <c r="AM101">
        <v>0.87</v>
      </c>
      <c r="AN101">
        <v>3.03</v>
      </c>
      <c r="AO101">
        <v>1.08</v>
      </c>
      <c r="AP101">
        <v>1.22</v>
      </c>
      <c r="AQ101">
        <v>0.88</v>
      </c>
      <c r="AR101">
        <v>138</v>
      </c>
      <c r="AS101">
        <v>0.14000000000000001</v>
      </c>
      <c r="AT101">
        <v>0.125</v>
      </c>
      <c r="AU101">
        <v>9.5000000000000001E-2</v>
      </c>
      <c r="AV101">
        <v>7.71428571428571</v>
      </c>
      <c r="AW101">
        <f t="shared" si="18"/>
        <v>0.12000000000000011</v>
      </c>
      <c r="AX101">
        <f t="shared" si="19"/>
        <v>0.32999999999999996</v>
      </c>
      <c r="AY101">
        <f t="shared" si="20"/>
        <v>3.5000000000000017E-2</v>
      </c>
      <c r="AZ101">
        <f t="shared" si="21"/>
        <v>3.5000000000000003E-2</v>
      </c>
      <c r="BA101">
        <f t="shared" si="22"/>
        <v>9.999999999999995E-3</v>
      </c>
      <c r="BB101">
        <f t="shared" si="23"/>
        <v>-0.19000000000000006</v>
      </c>
      <c r="BC101">
        <v>24</v>
      </c>
      <c r="BD101">
        <v>1.77</v>
      </c>
      <c r="BE101">
        <v>3.27</v>
      </c>
      <c r="BF101">
        <v>1.67</v>
      </c>
      <c r="BG101" s="1">
        <v>0</v>
      </c>
      <c r="BH101" s="1">
        <v>0</v>
      </c>
      <c r="BI101" s="5">
        <v>170</v>
      </c>
      <c r="BJ101" s="5">
        <v>0.77</v>
      </c>
      <c r="BK101" s="5">
        <v>5.2</v>
      </c>
      <c r="BL101">
        <v>3</v>
      </c>
      <c r="BM101" s="5">
        <v>5.8</v>
      </c>
      <c r="BN101" s="5">
        <v>4.67</v>
      </c>
      <c r="BO101" s="5">
        <v>55.6</v>
      </c>
      <c r="BP101" s="5">
        <v>94.5</v>
      </c>
      <c r="BQ101" s="5">
        <v>5.12</v>
      </c>
      <c r="BR101" s="5">
        <v>4.74</v>
      </c>
      <c r="BS101" s="5">
        <v>0.84</v>
      </c>
      <c r="BT101" s="5">
        <v>2.34</v>
      </c>
      <c r="BU101" s="5">
        <v>1.73</v>
      </c>
      <c r="BV101">
        <v>1.31982222222222</v>
      </c>
      <c r="BW101"/>
      <c r="BX101">
        <v>0.2</v>
      </c>
      <c r="BY101">
        <v>-1.4285714285714299</v>
      </c>
      <c r="BZ101">
        <v>1.57</v>
      </c>
      <c r="CA101">
        <v>0.56999999999999995</v>
      </c>
      <c r="CB101">
        <v>0.7</v>
      </c>
    </row>
    <row r="102" spans="1:80" x14ac:dyDescent="0.25">
      <c r="A102" s="5" t="s">
        <v>141</v>
      </c>
      <c r="B102" s="5" t="s">
        <v>38</v>
      </c>
      <c r="C102" s="5">
        <v>48</v>
      </c>
      <c r="D102" s="5">
        <v>0</v>
      </c>
      <c r="E102" s="5">
        <v>1</v>
      </c>
      <c r="F102" s="5">
        <v>0.5</v>
      </c>
      <c r="G102" s="5">
        <v>2</v>
      </c>
      <c r="H102" s="1">
        <v>6</v>
      </c>
      <c r="I102" s="1">
        <v>7</v>
      </c>
      <c r="J102" s="1">
        <v>89</v>
      </c>
      <c r="K102" s="1">
        <v>31</v>
      </c>
      <c r="L102" s="1">
        <v>71</v>
      </c>
      <c r="M102" s="1">
        <v>91</v>
      </c>
      <c r="N102">
        <v>103</v>
      </c>
      <c r="O102">
        <v>51</v>
      </c>
      <c r="P102">
        <v>75</v>
      </c>
      <c r="Q102">
        <v>46</v>
      </c>
      <c r="R102">
        <v>13</v>
      </c>
      <c r="S102">
        <v>0.71</v>
      </c>
      <c r="T102">
        <v>2.08</v>
      </c>
      <c r="U102">
        <v>0.82</v>
      </c>
      <c r="V102">
        <v>0.51</v>
      </c>
      <c r="W102">
        <v>1.59</v>
      </c>
      <c r="X102">
        <v>191.48</v>
      </c>
      <c r="Y102">
        <v>0.125</v>
      </c>
      <c r="Z102">
        <v>7.0000000000000007E-2</v>
      </c>
      <c r="AA102">
        <v>8.5000000000000006E-2</v>
      </c>
      <c r="AB102">
        <v>6.56</v>
      </c>
      <c r="AC102">
        <v>21</v>
      </c>
      <c r="AD102">
        <v>1</v>
      </c>
      <c r="AE102">
        <v>1.6</v>
      </c>
      <c r="AF102">
        <v>0.87</v>
      </c>
      <c r="AG102" s="1">
        <v>0</v>
      </c>
      <c r="AH102">
        <v>147</v>
      </c>
      <c r="AI102">
        <v>65</v>
      </c>
      <c r="AJ102">
        <v>132</v>
      </c>
      <c r="AK102">
        <v>52</v>
      </c>
      <c r="AL102">
        <v>10</v>
      </c>
      <c r="AM102">
        <v>0.8</v>
      </c>
      <c r="AN102">
        <v>2.29</v>
      </c>
      <c r="AO102">
        <v>1.05</v>
      </c>
      <c r="AP102">
        <v>0.83</v>
      </c>
      <c r="AQ102">
        <v>1.26</v>
      </c>
      <c r="AR102">
        <v>235</v>
      </c>
      <c r="AS102">
        <v>0.15</v>
      </c>
      <c r="AT102">
        <v>0.12</v>
      </c>
      <c r="AU102">
        <v>0.13</v>
      </c>
      <c r="AV102">
        <v>7</v>
      </c>
      <c r="AW102">
        <f t="shared" si="18"/>
        <v>0.23000000000000009</v>
      </c>
      <c r="AX102">
        <f t="shared" si="19"/>
        <v>0.31999999999999995</v>
      </c>
      <c r="AY102">
        <f t="shared" si="20"/>
        <v>2.4999999999999994E-2</v>
      </c>
      <c r="AZ102">
        <f t="shared" si="21"/>
        <v>4.9999999999999989E-2</v>
      </c>
      <c r="BA102">
        <f t="shared" si="22"/>
        <v>4.4999999999999998E-2</v>
      </c>
      <c r="BB102">
        <f t="shared" si="23"/>
        <v>-0.33000000000000007</v>
      </c>
      <c r="BC102">
        <v>30</v>
      </c>
      <c r="BD102">
        <v>2.37</v>
      </c>
      <c r="BE102">
        <v>2.93</v>
      </c>
      <c r="BF102">
        <v>1.7</v>
      </c>
      <c r="BG102" s="1">
        <v>0</v>
      </c>
      <c r="BH102" s="1">
        <v>0</v>
      </c>
      <c r="BI102" s="5">
        <v>131</v>
      </c>
      <c r="BJ102" s="5">
        <v>0</v>
      </c>
      <c r="BK102" s="5">
        <v>5.34</v>
      </c>
      <c r="BL102">
        <v>9</v>
      </c>
      <c r="BM102" s="5">
        <v>2.2999999999999998</v>
      </c>
      <c r="BN102" s="27">
        <v>4.0999999999999996</v>
      </c>
      <c r="BO102" s="5">
        <v>56.2</v>
      </c>
      <c r="BP102" s="5">
        <v>104.6</v>
      </c>
      <c r="BQ102" s="5">
        <v>5.57</v>
      </c>
      <c r="BR102" s="5">
        <v>5.0599999999999996</v>
      </c>
      <c r="BS102" s="5">
        <v>0.79</v>
      </c>
      <c r="BT102" s="5">
        <v>2.69</v>
      </c>
      <c r="BU102" s="5">
        <v>1.59</v>
      </c>
      <c r="BV102">
        <v>0.56937777777777798</v>
      </c>
      <c r="BW102"/>
      <c r="BX102">
        <v>9.0000000000000094E-2</v>
      </c>
      <c r="BY102">
        <v>0.44</v>
      </c>
      <c r="BZ102">
        <v>1.33</v>
      </c>
      <c r="CA102">
        <v>0.83</v>
      </c>
      <c r="CB102">
        <v>1.37</v>
      </c>
    </row>
    <row r="103" spans="1:80" x14ac:dyDescent="0.25">
      <c r="A103" s="5" t="s">
        <v>142</v>
      </c>
      <c r="B103" s="5" t="s">
        <v>38</v>
      </c>
      <c r="C103" s="5">
        <v>52</v>
      </c>
      <c r="D103" s="5">
        <v>1</v>
      </c>
      <c r="E103" s="5">
        <v>0</v>
      </c>
      <c r="F103" s="5">
        <v>0</v>
      </c>
      <c r="G103" s="5">
        <v>4</v>
      </c>
      <c r="H103" s="1">
        <v>7</v>
      </c>
      <c r="I103" s="1">
        <v>8</v>
      </c>
      <c r="J103" s="1">
        <v>95</v>
      </c>
      <c r="K103" s="1">
        <v>32</v>
      </c>
      <c r="L103" s="1">
        <v>81</v>
      </c>
      <c r="M103" s="1">
        <v>90</v>
      </c>
      <c r="N103">
        <v>110</v>
      </c>
      <c r="O103">
        <v>65</v>
      </c>
      <c r="P103">
        <v>75</v>
      </c>
      <c r="Q103">
        <v>41</v>
      </c>
      <c r="R103">
        <v>16</v>
      </c>
      <c r="S103">
        <v>0.61</v>
      </c>
      <c r="T103">
        <v>2.1</v>
      </c>
      <c r="U103">
        <v>0.88</v>
      </c>
      <c r="V103" s="18">
        <v>0.7</v>
      </c>
      <c r="W103">
        <v>1.25</v>
      </c>
      <c r="X103">
        <v>226</v>
      </c>
      <c r="Y103">
        <v>0.13</v>
      </c>
      <c r="Z103">
        <v>8.5000000000000006E-2</v>
      </c>
      <c r="AA103">
        <v>9.5000000000000001E-2</v>
      </c>
      <c r="AB103">
        <v>6.7692307692307701</v>
      </c>
      <c r="AC103">
        <v>20</v>
      </c>
      <c r="AD103">
        <v>1.07</v>
      </c>
      <c r="AE103">
        <v>1.33</v>
      </c>
      <c r="AF103">
        <v>0.7</v>
      </c>
      <c r="AG103" s="1">
        <v>0</v>
      </c>
      <c r="AH103">
        <v>141</v>
      </c>
      <c r="AI103">
        <v>69</v>
      </c>
      <c r="AJ103">
        <v>139</v>
      </c>
      <c r="AK103">
        <v>42</v>
      </c>
      <c r="AL103">
        <v>10</v>
      </c>
      <c r="AM103">
        <v>0.75</v>
      </c>
      <c r="AN103">
        <v>2.61</v>
      </c>
      <c r="AO103">
        <v>0.87</v>
      </c>
      <c r="AP103">
        <v>0.91</v>
      </c>
      <c r="AQ103">
        <v>0.96</v>
      </c>
      <c r="AR103">
        <v>299</v>
      </c>
      <c r="AS103">
        <v>0.125</v>
      </c>
      <c r="AT103">
        <v>0.11</v>
      </c>
      <c r="AU103">
        <v>0.14499999999999999</v>
      </c>
      <c r="AV103">
        <v>6.96</v>
      </c>
      <c r="AW103">
        <f t="shared" si="18"/>
        <v>-1.0000000000000009E-2</v>
      </c>
      <c r="AX103">
        <f t="shared" si="19"/>
        <v>0.21000000000000008</v>
      </c>
      <c r="AY103">
        <f t="shared" si="20"/>
        <v>-5.0000000000000044E-3</v>
      </c>
      <c r="AZ103">
        <f t="shared" si="21"/>
        <v>2.4999999999999994E-2</v>
      </c>
      <c r="BA103">
        <f t="shared" si="22"/>
        <v>4.9999999999999989E-2</v>
      </c>
      <c r="BB103">
        <f t="shared" si="23"/>
        <v>-0.29000000000000004</v>
      </c>
      <c r="BC103">
        <v>22</v>
      </c>
      <c r="BD103">
        <v>2.13</v>
      </c>
      <c r="BE103">
        <v>2.0699999999999998</v>
      </c>
      <c r="BF103">
        <v>1.27</v>
      </c>
      <c r="BG103" s="1">
        <v>0</v>
      </c>
      <c r="BH103" s="1">
        <v>0</v>
      </c>
      <c r="BI103" s="5">
        <v>15</v>
      </c>
      <c r="BJ103" s="5">
        <v>0</v>
      </c>
      <c r="BK103" s="5">
        <v>5.38</v>
      </c>
      <c r="BL103">
        <v>2</v>
      </c>
      <c r="BM103" s="5">
        <v>4.8</v>
      </c>
      <c r="BN103" s="5">
        <v>4.37</v>
      </c>
      <c r="BO103" s="5">
        <v>50.2</v>
      </c>
      <c r="BP103" s="5">
        <v>108.6</v>
      </c>
      <c r="BQ103" s="5">
        <v>5.46</v>
      </c>
      <c r="BR103" s="5">
        <v>5.14</v>
      </c>
      <c r="BS103" s="5">
        <v>0.93</v>
      </c>
      <c r="BT103" s="27">
        <v>2.4</v>
      </c>
      <c r="BU103" s="5">
        <v>2.0499999999999998</v>
      </c>
      <c r="BV103">
        <v>1.1648000000000001</v>
      </c>
      <c r="BW103"/>
      <c r="BX103">
        <v>0.14000000000000001</v>
      </c>
      <c r="BY103">
        <v>0.190769230769231</v>
      </c>
      <c r="BZ103">
        <v>0.74</v>
      </c>
      <c r="CA103">
        <v>0.56999999999999995</v>
      </c>
      <c r="CB103">
        <v>1.06</v>
      </c>
    </row>
    <row r="104" spans="1:80" x14ac:dyDescent="0.25">
      <c r="A104" s="5" t="s">
        <v>143</v>
      </c>
      <c r="B104" s="5" t="s">
        <v>38</v>
      </c>
      <c r="C104" s="5">
        <v>51</v>
      </c>
      <c r="D104" s="5">
        <v>0</v>
      </c>
      <c r="E104" s="5">
        <v>0</v>
      </c>
      <c r="F104" s="5">
        <v>0</v>
      </c>
      <c r="G104" s="5">
        <v>8</v>
      </c>
      <c r="H104">
        <v>7</v>
      </c>
      <c r="I104">
        <v>7</v>
      </c>
      <c r="J104">
        <v>108</v>
      </c>
      <c r="K104">
        <v>33</v>
      </c>
      <c r="L104">
        <v>82</v>
      </c>
      <c r="M104">
        <v>94</v>
      </c>
      <c r="N104">
        <v>111</v>
      </c>
      <c r="O104">
        <v>63</v>
      </c>
      <c r="P104">
        <v>88</v>
      </c>
      <c r="Q104">
        <v>54</v>
      </c>
      <c r="R104">
        <v>17</v>
      </c>
      <c r="S104">
        <v>0.68</v>
      </c>
      <c r="T104">
        <v>2.5099999999999998</v>
      </c>
      <c r="U104">
        <v>0.82</v>
      </c>
      <c r="V104">
        <v>0.44</v>
      </c>
      <c r="W104">
        <v>1.86</v>
      </c>
      <c r="X104">
        <v>215</v>
      </c>
      <c r="Y104">
        <v>0.13500000000000001</v>
      </c>
      <c r="Z104">
        <v>7.0000000000000007E-2</v>
      </c>
      <c r="AA104">
        <v>7.4999999999999997E-2</v>
      </c>
      <c r="AB104">
        <v>6.07407407407407</v>
      </c>
      <c r="AC104">
        <v>21</v>
      </c>
      <c r="AD104">
        <v>1.07</v>
      </c>
      <c r="AE104">
        <v>2.2250000000000001</v>
      </c>
      <c r="AF104">
        <v>1.03</v>
      </c>
      <c r="AG104" s="1">
        <v>0</v>
      </c>
      <c r="AH104">
        <v>165</v>
      </c>
      <c r="AI104">
        <v>64</v>
      </c>
      <c r="AJ104">
        <v>171</v>
      </c>
      <c r="AK104">
        <v>53</v>
      </c>
      <c r="AL104">
        <v>7</v>
      </c>
      <c r="AM104">
        <v>0.86</v>
      </c>
      <c r="AN104">
        <v>3.28</v>
      </c>
      <c r="AO104" s="18">
        <v>0.9</v>
      </c>
      <c r="AP104">
        <v>0.65</v>
      </c>
      <c r="AQ104">
        <v>1.39</v>
      </c>
      <c r="AR104">
        <v>201</v>
      </c>
      <c r="AS104">
        <v>0.14000000000000001</v>
      </c>
      <c r="AT104">
        <v>0.09</v>
      </c>
      <c r="AU104">
        <v>0.12</v>
      </c>
      <c r="AV104">
        <v>6.4285714285714297</v>
      </c>
      <c r="AW104">
        <f t="shared" si="18"/>
        <v>8.0000000000000071E-2</v>
      </c>
      <c r="AX104">
        <f t="shared" si="19"/>
        <v>0.21000000000000002</v>
      </c>
      <c r="AY104">
        <f t="shared" si="20"/>
        <v>5.0000000000000044E-3</v>
      </c>
      <c r="AZ104">
        <f t="shared" si="21"/>
        <v>1.999999999999999E-2</v>
      </c>
      <c r="BA104">
        <f t="shared" si="22"/>
        <v>4.4999999999999998E-2</v>
      </c>
      <c r="BB104">
        <f t="shared" si="23"/>
        <v>-0.4700000000000002</v>
      </c>
      <c r="BC104">
        <v>24</v>
      </c>
      <c r="BD104">
        <v>2.4</v>
      </c>
      <c r="BE104">
        <v>2.93</v>
      </c>
      <c r="BF104">
        <v>1.17</v>
      </c>
      <c r="BG104" s="1">
        <v>0</v>
      </c>
      <c r="BH104" s="1">
        <v>0</v>
      </c>
      <c r="BI104" s="5">
        <v>15</v>
      </c>
      <c r="BJ104" s="5">
        <v>0.92</v>
      </c>
      <c r="BK104" s="5">
        <v>5.75</v>
      </c>
      <c r="BL104">
        <v>3</v>
      </c>
      <c r="BM104" s="5">
        <v>6.2</v>
      </c>
      <c r="BN104" s="5">
        <v>6.18</v>
      </c>
      <c r="BO104" s="5">
        <v>61.2</v>
      </c>
      <c r="BP104" s="5">
        <v>101</v>
      </c>
      <c r="BQ104" s="5">
        <v>5.72</v>
      </c>
      <c r="BR104" s="5">
        <v>5.79</v>
      </c>
      <c r="BS104" s="5">
        <v>2.02</v>
      </c>
      <c r="BT104" s="5">
        <v>3.67</v>
      </c>
      <c r="BU104" s="5">
        <v>1.26</v>
      </c>
      <c r="BV104">
        <v>1.5761777777777799</v>
      </c>
      <c r="BW104"/>
      <c r="BX104">
        <v>0.18</v>
      </c>
      <c r="BY104">
        <v>0.35449735449735398</v>
      </c>
      <c r="BZ104">
        <v>0.70499999999999996</v>
      </c>
      <c r="CA104">
        <v>0.14000000000000001</v>
      </c>
      <c r="CB104">
        <v>1.33</v>
      </c>
    </row>
    <row r="105" spans="1:80" x14ac:dyDescent="0.25">
      <c r="A105" s="5" t="s">
        <v>144</v>
      </c>
      <c r="B105" s="5" t="s">
        <v>38</v>
      </c>
      <c r="C105" s="5">
        <v>35</v>
      </c>
      <c r="D105" s="5">
        <v>0</v>
      </c>
      <c r="E105" s="5">
        <v>0</v>
      </c>
      <c r="F105" s="5">
        <v>0.3</v>
      </c>
      <c r="G105" s="5">
        <v>5</v>
      </c>
      <c r="H105">
        <v>7</v>
      </c>
      <c r="I105">
        <v>7</v>
      </c>
      <c r="J105">
        <v>73</v>
      </c>
      <c r="K105">
        <v>30</v>
      </c>
      <c r="L105">
        <v>70</v>
      </c>
      <c r="M105">
        <v>86</v>
      </c>
      <c r="N105">
        <v>118</v>
      </c>
      <c r="O105">
        <v>62</v>
      </c>
      <c r="P105">
        <v>76</v>
      </c>
      <c r="Q105">
        <v>67</v>
      </c>
      <c r="R105">
        <v>26</v>
      </c>
      <c r="S105">
        <v>0.61</v>
      </c>
      <c r="T105">
        <v>2.23</v>
      </c>
      <c r="U105" s="18">
        <v>0.8</v>
      </c>
      <c r="V105">
        <v>0.54</v>
      </c>
      <c r="W105">
        <v>1.47</v>
      </c>
      <c r="X105">
        <v>215.14</v>
      </c>
      <c r="Y105">
        <v>0.115</v>
      </c>
      <c r="Z105">
        <v>0.06</v>
      </c>
      <c r="AA105">
        <v>0.08</v>
      </c>
      <c r="AB105">
        <v>6.9565217391304399</v>
      </c>
      <c r="AC105">
        <v>21</v>
      </c>
      <c r="AD105">
        <v>1.03</v>
      </c>
      <c r="AE105">
        <v>2.0699999999999998</v>
      </c>
      <c r="AF105">
        <v>0.63</v>
      </c>
      <c r="AG105" s="1">
        <v>0</v>
      </c>
      <c r="AH105">
        <v>236</v>
      </c>
      <c r="AI105">
        <v>78</v>
      </c>
      <c r="AJ105">
        <v>152</v>
      </c>
      <c r="AK105">
        <v>63</v>
      </c>
      <c r="AL105">
        <v>13</v>
      </c>
      <c r="AM105">
        <v>0.79</v>
      </c>
      <c r="AN105">
        <v>2.91</v>
      </c>
      <c r="AO105">
        <v>1.23</v>
      </c>
      <c r="AP105">
        <v>0.92</v>
      </c>
      <c r="AQ105">
        <v>1.34</v>
      </c>
      <c r="AR105">
        <v>198</v>
      </c>
      <c r="AS105">
        <v>0.14000000000000001</v>
      </c>
      <c r="AT105">
        <v>7.4999999999999997E-2</v>
      </c>
      <c r="AU105">
        <v>9.5000000000000001E-2</v>
      </c>
      <c r="AV105">
        <v>8.7857142857142794</v>
      </c>
      <c r="AW105">
        <f t="shared" si="18"/>
        <v>0.42999999999999994</v>
      </c>
      <c r="AX105">
        <f t="shared" si="19"/>
        <v>0.38</v>
      </c>
      <c r="AY105">
        <f t="shared" si="20"/>
        <v>2.5000000000000008E-2</v>
      </c>
      <c r="AZ105">
        <f t="shared" si="21"/>
        <v>1.4999999999999999E-2</v>
      </c>
      <c r="BA105">
        <f t="shared" si="22"/>
        <v>1.4999999999999999E-2</v>
      </c>
      <c r="BB105">
        <f t="shared" si="23"/>
        <v>-0.12999999999999989</v>
      </c>
      <c r="BC105">
        <v>26</v>
      </c>
      <c r="BD105">
        <v>1.93</v>
      </c>
      <c r="BE105">
        <v>3.27</v>
      </c>
      <c r="BF105">
        <v>1.1000000000000001</v>
      </c>
      <c r="BG105" s="1">
        <v>0</v>
      </c>
      <c r="BH105" s="1">
        <v>0</v>
      </c>
      <c r="BI105" s="5">
        <v>16</v>
      </c>
      <c r="BJ105" s="5">
        <v>0</v>
      </c>
      <c r="BK105" s="5">
        <v>5.34</v>
      </c>
      <c r="BL105">
        <v>5</v>
      </c>
      <c r="BM105" s="5">
        <v>4.5999999999999996</v>
      </c>
      <c r="BN105" s="5">
        <v>4.45</v>
      </c>
      <c r="BO105" s="5">
        <v>51.3</v>
      </c>
      <c r="BP105" s="5">
        <v>119.8</v>
      </c>
      <c r="BQ105" s="5">
        <v>5.73</v>
      </c>
      <c r="BR105" s="5">
        <v>4.01</v>
      </c>
      <c r="BS105" s="5">
        <v>0.94</v>
      </c>
      <c r="BT105" s="5">
        <v>2.15</v>
      </c>
      <c r="BU105" s="5">
        <v>1.21</v>
      </c>
      <c r="BV105">
        <v>1.17146666666667</v>
      </c>
      <c r="BW105"/>
      <c r="BX105">
        <v>0.18</v>
      </c>
      <c r="BY105">
        <v>1.8291925465838501</v>
      </c>
      <c r="BZ105">
        <v>1.2</v>
      </c>
      <c r="CA105">
        <v>0.47</v>
      </c>
      <c r="CB105">
        <v>0.9</v>
      </c>
    </row>
    <row r="106" spans="1:80" x14ac:dyDescent="0.25">
      <c r="A106" s="5" t="s">
        <v>145</v>
      </c>
      <c r="B106" s="5" t="s">
        <v>32</v>
      </c>
      <c r="C106" s="5">
        <v>57</v>
      </c>
      <c r="D106" s="5">
        <v>0</v>
      </c>
      <c r="E106" s="5">
        <v>0</v>
      </c>
      <c r="F106" s="5">
        <v>0</v>
      </c>
      <c r="G106" s="5">
        <v>5</v>
      </c>
      <c r="H106">
        <v>8</v>
      </c>
      <c r="I106">
        <v>8</v>
      </c>
      <c r="J106">
        <v>90</v>
      </c>
      <c r="K106">
        <v>35</v>
      </c>
      <c r="L106">
        <v>82</v>
      </c>
      <c r="M106">
        <v>92</v>
      </c>
      <c r="N106">
        <v>120</v>
      </c>
      <c r="O106">
        <v>78</v>
      </c>
      <c r="P106">
        <v>102</v>
      </c>
      <c r="Q106">
        <v>66</v>
      </c>
      <c r="R106">
        <v>25</v>
      </c>
      <c r="S106">
        <v>0.62</v>
      </c>
      <c r="T106">
        <v>2.29</v>
      </c>
      <c r="U106">
        <v>0.67</v>
      </c>
      <c r="V106">
        <v>0.57999999999999996</v>
      </c>
      <c r="W106">
        <v>1.1499999999999999</v>
      </c>
      <c r="X106">
        <v>192.62</v>
      </c>
      <c r="Y106">
        <v>0.11</v>
      </c>
      <c r="Z106">
        <v>0.09</v>
      </c>
      <c r="AA106">
        <v>0.105</v>
      </c>
      <c r="AB106">
        <v>6.0909090909090899</v>
      </c>
      <c r="AC106">
        <v>20</v>
      </c>
      <c r="AD106">
        <v>1.37</v>
      </c>
      <c r="AE106">
        <v>1.63</v>
      </c>
      <c r="AF106">
        <v>1</v>
      </c>
      <c r="AG106" s="1">
        <v>0</v>
      </c>
      <c r="AH106">
        <v>149</v>
      </c>
      <c r="AI106">
        <v>78</v>
      </c>
      <c r="AJ106">
        <v>157</v>
      </c>
      <c r="AK106">
        <v>49</v>
      </c>
      <c r="AL106">
        <v>9</v>
      </c>
      <c r="AM106">
        <v>0.82</v>
      </c>
      <c r="AN106">
        <v>2.82</v>
      </c>
      <c r="AO106" s="18">
        <v>0.9</v>
      </c>
      <c r="AP106" s="18">
        <v>1</v>
      </c>
      <c r="AQ106" s="18">
        <v>0.9</v>
      </c>
      <c r="AR106">
        <v>119</v>
      </c>
      <c r="AS106">
        <v>0.11</v>
      </c>
      <c r="AT106">
        <v>0.115</v>
      </c>
      <c r="AU106">
        <v>0.1</v>
      </c>
      <c r="AV106">
        <v>8.1818181818181799</v>
      </c>
      <c r="AW106">
        <f t="shared" si="18"/>
        <v>0.22999999999999998</v>
      </c>
      <c r="AX106">
        <f t="shared" si="19"/>
        <v>0.42000000000000004</v>
      </c>
      <c r="AY106">
        <f t="shared" si="20"/>
        <v>0</v>
      </c>
      <c r="AZ106">
        <f t="shared" si="21"/>
        <v>2.5000000000000008E-2</v>
      </c>
      <c r="BA106">
        <f t="shared" si="22"/>
        <v>-4.9999999999999906E-3</v>
      </c>
      <c r="BB106">
        <f t="shared" si="23"/>
        <v>-0.24999999999999989</v>
      </c>
      <c r="BC106">
        <v>18</v>
      </c>
      <c r="BD106">
        <v>2.0299999999999998</v>
      </c>
      <c r="BE106">
        <v>2.4700000000000002</v>
      </c>
      <c r="BF106">
        <v>1.1000000000000001</v>
      </c>
      <c r="BG106" s="1">
        <v>0</v>
      </c>
      <c r="BH106" s="1">
        <v>0</v>
      </c>
      <c r="BI106" s="5">
        <v>23</v>
      </c>
      <c r="BJ106" s="5">
        <v>0</v>
      </c>
      <c r="BK106" s="5">
        <v>5.51</v>
      </c>
      <c r="BL106">
        <v>-2</v>
      </c>
      <c r="BM106" s="5">
        <v>6.2</v>
      </c>
      <c r="BN106" s="5">
        <v>4.79</v>
      </c>
      <c r="BO106" s="5">
        <v>64.900000000000006</v>
      </c>
      <c r="BP106" s="5">
        <v>102.7</v>
      </c>
      <c r="BQ106" s="5">
        <v>5.93</v>
      </c>
      <c r="BR106" s="5">
        <v>5.1100000000000003</v>
      </c>
      <c r="BS106" s="5">
        <v>1.53</v>
      </c>
      <c r="BT106" s="5">
        <v>2.93</v>
      </c>
      <c r="BU106" s="5">
        <v>1.58</v>
      </c>
      <c r="BV106">
        <v>1.63404444444444</v>
      </c>
      <c r="BW106"/>
      <c r="BX106">
        <v>0.2</v>
      </c>
      <c r="BY106">
        <v>2.0909090909090899</v>
      </c>
      <c r="BZ106">
        <v>0.84</v>
      </c>
      <c r="CA106">
        <v>0.1</v>
      </c>
      <c r="CB106">
        <v>0.66</v>
      </c>
    </row>
    <row r="107" spans="1:80" x14ac:dyDescent="0.25">
      <c r="A107" s="5" t="s">
        <v>146</v>
      </c>
      <c r="B107" s="5" t="s">
        <v>32</v>
      </c>
      <c r="C107" s="5">
        <v>67</v>
      </c>
      <c r="D107" s="5">
        <v>0</v>
      </c>
      <c r="E107" s="5">
        <v>1</v>
      </c>
      <c r="F107" s="5">
        <v>0</v>
      </c>
      <c r="G107" s="5">
        <v>2</v>
      </c>
      <c r="H107">
        <v>7</v>
      </c>
      <c r="I107">
        <v>8</v>
      </c>
      <c r="J107">
        <v>102</v>
      </c>
      <c r="K107">
        <v>39</v>
      </c>
      <c r="L107">
        <v>91</v>
      </c>
      <c r="M107">
        <v>100</v>
      </c>
      <c r="N107">
        <v>114</v>
      </c>
      <c r="O107">
        <v>67</v>
      </c>
      <c r="P107">
        <v>76</v>
      </c>
      <c r="Q107">
        <v>85</v>
      </c>
      <c r="R107">
        <v>30</v>
      </c>
      <c r="S107">
        <v>0.65</v>
      </c>
      <c r="T107">
        <v>2.16</v>
      </c>
      <c r="U107">
        <v>0.68</v>
      </c>
      <c r="V107">
        <v>0.54</v>
      </c>
      <c r="W107">
        <v>1.25</v>
      </c>
      <c r="X107">
        <v>323.61</v>
      </c>
      <c r="Y107" s="18">
        <v>0.09</v>
      </c>
      <c r="Z107">
        <v>0.08</v>
      </c>
      <c r="AA107" s="18">
        <v>0.09</v>
      </c>
      <c r="AB107">
        <v>7.5555555555555598</v>
      </c>
      <c r="AC107">
        <v>20</v>
      </c>
      <c r="AD107">
        <v>1.07</v>
      </c>
      <c r="AE107">
        <v>1.37</v>
      </c>
      <c r="AF107">
        <v>1</v>
      </c>
      <c r="AG107" s="1">
        <v>0</v>
      </c>
      <c r="AH107">
        <v>144</v>
      </c>
      <c r="AI107">
        <v>64</v>
      </c>
      <c r="AJ107">
        <v>153</v>
      </c>
      <c r="AK107">
        <v>94</v>
      </c>
      <c r="AL107">
        <v>15</v>
      </c>
      <c r="AM107">
        <v>0.84</v>
      </c>
      <c r="AN107">
        <v>2.97</v>
      </c>
      <c r="AO107" s="18">
        <v>1.1000000000000001</v>
      </c>
      <c r="AP107">
        <v>0.84</v>
      </c>
      <c r="AQ107">
        <v>1.31</v>
      </c>
      <c r="AR107">
        <v>189</v>
      </c>
      <c r="AS107">
        <v>0.11</v>
      </c>
      <c r="AT107">
        <v>0.115</v>
      </c>
      <c r="AU107">
        <v>0.13</v>
      </c>
      <c r="AV107">
        <v>10</v>
      </c>
      <c r="AW107">
        <f t="shared" si="18"/>
        <v>0.42000000000000004</v>
      </c>
      <c r="AX107">
        <f t="shared" si="19"/>
        <v>0.29999999999999993</v>
      </c>
      <c r="AY107">
        <f t="shared" si="20"/>
        <v>2.0000000000000004E-2</v>
      </c>
      <c r="AZ107">
        <f t="shared" si="21"/>
        <v>3.5000000000000003E-2</v>
      </c>
      <c r="BA107">
        <f t="shared" si="22"/>
        <v>4.0000000000000008E-2</v>
      </c>
      <c r="BB107">
        <f t="shared" si="23"/>
        <v>6.0000000000000053E-2</v>
      </c>
      <c r="BC107">
        <v>25</v>
      </c>
      <c r="BD107">
        <v>2.27</v>
      </c>
      <c r="BE107">
        <v>2.17</v>
      </c>
      <c r="BF107">
        <v>1.93</v>
      </c>
      <c r="BG107" s="1">
        <v>0</v>
      </c>
      <c r="BH107" s="1">
        <v>0</v>
      </c>
      <c r="BI107" s="5">
        <v>101</v>
      </c>
      <c r="BJ107" s="5">
        <v>0</v>
      </c>
      <c r="BK107" s="5">
        <v>5.18</v>
      </c>
      <c r="BL107">
        <v>5</v>
      </c>
      <c r="BM107" s="5">
        <v>2.9</v>
      </c>
      <c r="BN107" s="5">
        <v>5.67</v>
      </c>
      <c r="BO107" s="5">
        <v>82.9</v>
      </c>
      <c r="BP107" s="5">
        <v>83.8</v>
      </c>
      <c r="BQ107" s="5">
        <v>5.74</v>
      </c>
      <c r="BR107" s="5">
        <v>4.95</v>
      </c>
      <c r="BS107" s="27">
        <v>1.1000000000000001</v>
      </c>
      <c r="BT107" s="27">
        <v>3</v>
      </c>
      <c r="BU107" s="5">
        <v>1.64</v>
      </c>
      <c r="BV107">
        <v>0.73982222222222205</v>
      </c>
      <c r="BW107"/>
      <c r="BX107">
        <v>0.19</v>
      </c>
      <c r="BY107">
        <v>2.4444444444444402</v>
      </c>
      <c r="BZ107">
        <v>0.8</v>
      </c>
      <c r="CA107">
        <v>0.93</v>
      </c>
      <c r="CB107">
        <v>1.2</v>
      </c>
    </row>
    <row r="108" spans="1:80" x14ac:dyDescent="0.25">
      <c r="A108" s="5" t="s">
        <v>147</v>
      </c>
      <c r="B108" s="5" t="s">
        <v>32</v>
      </c>
      <c r="C108" s="5">
        <v>63</v>
      </c>
      <c r="D108" s="5">
        <v>0</v>
      </c>
      <c r="E108" s="5">
        <v>1</v>
      </c>
      <c r="F108" s="5">
        <v>1</v>
      </c>
      <c r="G108" s="5">
        <v>2.5</v>
      </c>
      <c r="H108">
        <v>8</v>
      </c>
      <c r="I108">
        <v>7</v>
      </c>
      <c r="J108">
        <v>72</v>
      </c>
      <c r="K108">
        <v>34</v>
      </c>
      <c r="L108">
        <v>74</v>
      </c>
      <c r="M108">
        <v>86</v>
      </c>
      <c r="N108">
        <v>110</v>
      </c>
      <c r="O108">
        <v>69</v>
      </c>
      <c r="P108">
        <v>89</v>
      </c>
      <c r="Q108">
        <v>49</v>
      </c>
      <c r="R108">
        <v>20</v>
      </c>
      <c r="S108">
        <v>0.59</v>
      </c>
      <c r="T108">
        <v>1.82</v>
      </c>
      <c r="U108">
        <v>0.65</v>
      </c>
      <c r="V108">
        <v>0.56000000000000005</v>
      </c>
      <c r="W108">
        <v>1.18</v>
      </c>
      <c r="X108">
        <v>191.76</v>
      </c>
      <c r="Y108">
        <v>0.105</v>
      </c>
      <c r="Z108">
        <v>0.105</v>
      </c>
      <c r="AA108">
        <v>0.11</v>
      </c>
      <c r="AB108">
        <v>6.1904761904761898</v>
      </c>
      <c r="AC108">
        <v>21</v>
      </c>
      <c r="AD108">
        <v>1.3</v>
      </c>
      <c r="AE108">
        <v>1.37</v>
      </c>
      <c r="AF108">
        <v>0.97</v>
      </c>
      <c r="AG108" s="1">
        <v>0</v>
      </c>
      <c r="AH108">
        <v>173</v>
      </c>
      <c r="AI108">
        <v>74</v>
      </c>
      <c r="AJ108">
        <v>169</v>
      </c>
      <c r="AK108">
        <v>48</v>
      </c>
      <c r="AL108">
        <v>8</v>
      </c>
      <c r="AM108">
        <v>0.84</v>
      </c>
      <c r="AO108" s="18">
        <v>2.44</v>
      </c>
      <c r="AP108">
        <v>0.55000000000000004</v>
      </c>
      <c r="AQ108">
        <v>1.99</v>
      </c>
      <c r="AR108">
        <v>247</v>
      </c>
      <c r="AS108">
        <v>0.125</v>
      </c>
      <c r="AT108">
        <v>0.125</v>
      </c>
      <c r="AU108">
        <v>0.16</v>
      </c>
      <c r="AV108">
        <v>19.52</v>
      </c>
      <c r="AW108">
        <f t="shared" si="18"/>
        <v>1.79</v>
      </c>
      <c r="AX108">
        <f t="shared" si="19"/>
        <v>-1.0000000000000009E-2</v>
      </c>
      <c r="AY108">
        <f t="shared" si="20"/>
        <v>2.0000000000000004E-2</v>
      </c>
      <c r="AZ108">
        <f t="shared" si="21"/>
        <v>2.0000000000000004E-2</v>
      </c>
      <c r="BA108">
        <f t="shared" si="22"/>
        <v>0.05</v>
      </c>
      <c r="BB108">
        <f t="shared" si="23"/>
        <v>0.81</v>
      </c>
      <c r="BC108">
        <v>19</v>
      </c>
      <c r="BD108">
        <v>1.7</v>
      </c>
      <c r="BE108">
        <v>1.93</v>
      </c>
      <c r="BF108">
        <v>1.27</v>
      </c>
      <c r="BG108" s="1">
        <v>0</v>
      </c>
      <c r="BH108" s="1">
        <v>0</v>
      </c>
      <c r="BI108" s="5">
        <v>147</v>
      </c>
      <c r="BJ108" s="5">
        <v>0</v>
      </c>
      <c r="BK108" s="5">
        <v>5.41</v>
      </c>
      <c r="BL108">
        <v>-2</v>
      </c>
      <c r="BM108" s="5">
        <v>4.5999999999999996</v>
      </c>
      <c r="BN108" s="5">
        <v>5.27</v>
      </c>
      <c r="BO108" s="5">
        <v>66</v>
      </c>
      <c r="BP108" s="5">
        <v>97.8</v>
      </c>
      <c r="BQ108" s="5">
        <v>5.7</v>
      </c>
      <c r="BR108" s="5">
        <v>3.73</v>
      </c>
      <c r="BS108" s="5">
        <v>0.53</v>
      </c>
      <c r="BT108" s="5">
        <v>1.97</v>
      </c>
      <c r="BU108" s="5">
        <v>1.47</v>
      </c>
      <c r="BV108">
        <v>1.16533333333333</v>
      </c>
      <c r="BW108"/>
      <c r="BX108">
        <v>0.25</v>
      </c>
      <c r="BY108">
        <v>13.329523809523799</v>
      </c>
      <c r="BZ108">
        <v>0.56000000000000005</v>
      </c>
      <c r="CA108">
        <v>0.3</v>
      </c>
      <c r="CB108">
        <v>0.4</v>
      </c>
    </row>
    <row r="109" spans="1:80" x14ac:dyDescent="0.25">
      <c r="A109" s="5" t="s">
        <v>148</v>
      </c>
      <c r="B109" s="5" t="s">
        <v>38</v>
      </c>
      <c r="C109" s="5">
        <v>65</v>
      </c>
      <c r="D109" s="5">
        <v>0</v>
      </c>
      <c r="E109" s="5">
        <v>0</v>
      </c>
      <c r="F109" s="5">
        <v>0.5</v>
      </c>
      <c r="G109" s="5">
        <v>3.5</v>
      </c>
      <c r="H109">
        <v>9</v>
      </c>
      <c r="I109">
        <v>7</v>
      </c>
      <c r="J109">
        <v>92</v>
      </c>
      <c r="K109">
        <v>32</v>
      </c>
      <c r="L109">
        <v>77</v>
      </c>
      <c r="M109">
        <v>90</v>
      </c>
      <c r="N109">
        <v>127</v>
      </c>
      <c r="O109">
        <v>77</v>
      </c>
      <c r="P109">
        <v>104</v>
      </c>
      <c r="Q109">
        <v>47</v>
      </c>
      <c r="R109">
        <v>18</v>
      </c>
      <c r="S109">
        <v>0.62</v>
      </c>
      <c r="T109">
        <v>1.98</v>
      </c>
      <c r="U109" s="18">
        <v>0.6</v>
      </c>
      <c r="V109">
        <v>0.96</v>
      </c>
      <c r="W109">
        <v>0.62</v>
      </c>
      <c r="X109">
        <v>127.71</v>
      </c>
      <c r="Y109">
        <v>7.4999999999999997E-2</v>
      </c>
      <c r="Z109">
        <v>0.12</v>
      </c>
      <c r="AA109">
        <v>8.5000000000000006E-2</v>
      </c>
      <c r="AB109">
        <v>8</v>
      </c>
      <c r="AC109">
        <v>22</v>
      </c>
      <c r="AD109">
        <v>1.27</v>
      </c>
      <c r="AE109">
        <v>1.1000000000000001</v>
      </c>
      <c r="AF109">
        <v>1.53</v>
      </c>
      <c r="AG109" s="1">
        <v>0</v>
      </c>
      <c r="AH109">
        <v>210</v>
      </c>
      <c r="AI109">
        <v>87</v>
      </c>
      <c r="AJ109">
        <v>150</v>
      </c>
      <c r="AK109">
        <v>41</v>
      </c>
      <c r="AL109">
        <v>8</v>
      </c>
      <c r="AM109">
        <v>0.8</v>
      </c>
      <c r="AN109">
        <v>2.4700000000000002</v>
      </c>
      <c r="AO109">
        <v>0.72</v>
      </c>
      <c r="AP109">
        <v>0.89</v>
      </c>
      <c r="AQ109" s="18">
        <v>0.8</v>
      </c>
      <c r="AR109">
        <v>168</v>
      </c>
      <c r="AS109">
        <v>0.08</v>
      </c>
      <c r="AT109">
        <v>0.12</v>
      </c>
      <c r="AU109">
        <v>0.115</v>
      </c>
      <c r="AV109">
        <v>9</v>
      </c>
      <c r="AW109">
        <f t="shared" si="18"/>
        <v>0.12</v>
      </c>
      <c r="AX109">
        <f t="shared" si="19"/>
        <v>-6.9999999999999951E-2</v>
      </c>
      <c r="AY109">
        <f t="shared" si="20"/>
        <v>5.0000000000000044E-3</v>
      </c>
      <c r="AZ109">
        <f t="shared" si="21"/>
        <v>0</v>
      </c>
      <c r="BA109">
        <f t="shared" si="22"/>
        <v>0.03</v>
      </c>
      <c r="BB109">
        <f t="shared" si="23"/>
        <v>0.18000000000000005</v>
      </c>
      <c r="BC109">
        <v>24</v>
      </c>
      <c r="BD109">
        <v>2.0299999999999998</v>
      </c>
      <c r="BE109">
        <v>1.8</v>
      </c>
      <c r="BF109">
        <v>1.63</v>
      </c>
      <c r="BG109" s="1">
        <v>0</v>
      </c>
      <c r="BH109" s="1">
        <v>0</v>
      </c>
      <c r="BI109" s="5">
        <v>12</v>
      </c>
      <c r="BJ109" s="5">
        <v>0</v>
      </c>
      <c r="BK109" s="5">
        <v>5.5</v>
      </c>
      <c r="BL109">
        <v>2</v>
      </c>
      <c r="BM109" s="5">
        <v>2.6</v>
      </c>
      <c r="BN109" s="5">
        <v>3.93</v>
      </c>
      <c r="BO109" s="5">
        <v>56.4</v>
      </c>
      <c r="BP109" s="5">
        <v>94</v>
      </c>
      <c r="BQ109" s="5">
        <v>5.72</v>
      </c>
      <c r="BR109" s="5">
        <v>4.62</v>
      </c>
      <c r="BS109" s="5">
        <v>1.47</v>
      </c>
      <c r="BT109" s="5">
        <v>2.34</v>
      </c>
      <c r="BU109" s="5">
        <v>1.49</v>
      </c>
      <c r="BV109">
        <v>0.660977777777778</v>
      </c>
      <c r="BW109"/>
      <c r="BX109">
        <v>0.18</v>
      </c>
      <c r="BY109">
        <v>1</v>
      </c>
      <c r="BZ109">
        <v>0.7</v>
      </c>
      <c r="CA109">
        <v>9.9999999999999895E-2</v>
      </c>
      <c r="CB109">
        <v>0.76</v>
      </c>
    </row>
    <row r="110" spans="1:80" x14ac:dyDescent="0.25">
      <c r="A110" s="5" t="s">
        <v>149</v>
      </c>
      <c r="B110" s="5" t="s">
        <v>32</v>
      </c>
      <c r="C110" s="5">
        <v>40</v>
      </c>
      <c r="D110" s="5">
        <v>0</v>
      </c>
      <c r="E110" s="5">
        <v>0</v>
      </c>
      <c r="F110" s="5">
        <v>0.5</v>
      </c>
      <c r="G110" s="5">
        <v>12</v>
      </c>
      <c r="H110">
        <v>6</v>
      </c>
      <c r="I110">
        <v>6</v>
      </c>
      <c r="J110">
        <v>80</v>
      </c>
      <c r="K110">
        <v>32</v>
      </c>
      <c r="L110">
        <v>73</v>
      </c>
      <c r="M110">
        <v>86</v>
      </c>
      <c r="N110">
        <v>108</v>
      </c>
      <c r="O110">
        <v>61</v>
      </c>
      <c r="P110">
        <v>79</v>
      </c>
      <c r="Q110">
        <v>77</v>
      </c>
      <c r="R110">
        <v>27</v>
      </c>
      <c r="S110">
        <v>0.65</v>
      </c>
      <c r="T110">
        <v>1.79</v>
      </c>
      <c r="U110" s="18">
        <v>1.1000000000000001</v>
      </c>
      <c r="V110">
        <v>0.62</v>
      </c>
      <c r="W110">
        <v>1.78</v>
      </c>
      <c r="X110">
        <v>218.55</v>
      </c>
      <c r="Y110">
        <v>0.12</v>
      </c>
      <c r="Z110">
        <v>0.08</v>
      </c>
      <c r="AA110">
        <v>0.105</v>
      </c>
      <c r="AB110">
        <v>9.1666666666666696</v>
      </c>
      <c r="AC110">
        <v>22</v>
      </c>
      <c r="AD110">
        <v>1.1299999999999999</v>
      </c>
      <c r="AE110">
        <v>1.93</v>
      </c>
      <c r="AF110">
        <v>1.1299999999999999</v>
      </c>
      <c r="AG110" s="1">
        <v>0</v>
      </c>
      <c r="AH110">
        <v>141</v>
      </c>
      <c r="AI110">
        <v>56</v>
      </c>
      <c r="AJ110">
        <v>162</v>
      </c>
      <c r="AK110">
        <v>66</v>
      </c>
      <c r="AL110">
        <v>13</v>
      </c>
      <c r="AM110">
        <v>0.8</v>
      </c>
      <c r="AN110">
        <v>2.04</v>
      </c>
      <c r="AO110">
        <v>1.36</v>
      </c>
      <c r="AP110" s="18">
        <v>0.8</v>
      </c>
      <c r="AQ110" s="18">
        <v>1.7</v>
      </c>
      <c r="AR110">
        <v>182</v>
      </c>
      <c r="AS110" s="18">
        <v>0.17499999999999999</v>
      </c>
      <c r="AT110">
        <v>0.11</v>
      </c>
      <c r="AU110">
        <v>0.15</v>
      </c>
      <c r="AV110">
        <v>7.7714285714285696</v>
      </c>
      <c r="AW110">
        <f t="shared" si="18"/>
        <v>0.26</v>
      </c>
      <c r="AX110">
        <f t="shared" si="19"/>
        <v>0.18000000000000005</v>
      </c>
      <c r="AY110">
        <f t="shared" si="20"/>
        <v>5.4999999999999993E-2</v>
      </c>
      <c r="AZ110">
        <f t="shared" si="21"/>
        <v>0.03</v>
      </c>
      <c r="BA110">
        <f t="shared" si="22"/>
        <v>4.4999999999999998E-2</v>
      </c>
      <c r="BB110">
        <f t="shared" si="23"/>
        <v>-8.0000000000000071E-2</v>
      </c>
      <c r="BC110">
        <v>25</v>
      </c>
      <c r="BD110">
        <v>2.37</v>
      </c>
      <c r="BE110">
        <v>3.1</v>
      </c>
      <c r="BF110">
        <v>0.9</v>
      </c>
      <c r="BG110" s="1">
        <v>0</v>
      </c>
      <c r="BH110" s="1">
        <v>0</v>
      </c>
      <c r="BI110" s="5">
        <v>18</v>
      </c>
      <c r="BJ110" s="5">
        <v>0</v>
      </c>
      <c r="BK110" s="5">
        <v>5.03</v>
      </c>
      <c r="BL110">
        <v>3</v>
      </c>
      <c r="BM110" s="5">
        <v>6.8</v>
      </c>
      <c r="BN110" s="5">
        <v>3.19</v>
      </c>
      <c r="BO110" s="5">
        <v>62.3</v>
      </c>
      <c r="BP110" s="5">
        <v>107.8</v>
      </c>
      <c r="BQ110" s="5">
        <v>5.32</v>
      </c>
      <c r="BR110" s="5">
        <v>4.67</v>
      </c>
      <c r="BS110" s="5">
        <v>1.64</v>
      </c>
      <c r="BT110" s="5">
        <v>2.44</v>
      </c>
      <c r="BU110" s="5">
        <v>1.57</v>
      </c>
      <c r="BV110">
        <v>1.60782222222222</v>
      </c>
      <c r="BW110"/>
      <c r="BX110">
        <v>0.15</v>
      </c>
      <c r="BY110">
        <v>-1.3952380952381001</v>
      </c>
      <c r="BZ110">
        <v>1.17</v>
      </c>
      <c r="CA110">
        <v>-0.23</v>
      </c>
      <c r="CB110">
        <v>1.24</v>
      </c>
    </row>
    <row r="111" spans="1:80" x14ac:dyDescent="0.25">
      <c r="A111" s="5" t="s">
        <v>150</v>
      </c>
      <c r="B111" s="5" t="s">
        <v>38</v>
      </c>
      <c r="C111" s="5">
        <v>64</v>
      </c>
      <c r="D111" s="5">
        <v>0</v>
      </c>
      <c r="E111" s="5">
        <v>0</v>
      </c>
      <c r="F111" s="5">
        <v>0.5</v>
      </c>
      <c r="G111" s="5">
        <v>4</v>
      </c>
      <c r="H111">
        <v>8</v>
      </c>
      <c r="I111">
        <v>8</v>
      </c>
      <c r="J111">
        <v>86</v>
      </c>
      <c r="K111">
        <v>33</v>
      </c>
      <c r="L111">
        <v>78</v>
      </c>
      <c r="M111">
        <v>95</v>
      </c>
      <c r="N111">
        <v>123</v>
      </c>
      <c r="O111">
        <v>74</v>
      </c>
      <c r="P111">
        <v>66</v>
      </c>
      <c r="Q111">
        <v>75</v>
      </c>
      <c r="R111">
        <v>27</v>
      </c>
      <c r="S111">
        <v>0.64</v>
      </c>
      <c r="T111">
        <v>2.76</v>
      </c>
      <c r="U111">
        <v>0.81</v>
      </c>
      <c r="V111">
        <v>0.94</v>
      </c>
      <c r="W111">
        <v>0.86</v>
      </c>
      <c r="X111">
        <v>229.28</v>
      </c>
      <c r="Y111">
        <v>0.08</v>
      </c>
      <c r="Z111" s="18">
        <v>0.1</v>
      </c>
      <c r="AA111">
        <v>7.0000000000000007E-2</v>
      </c>
      <c r="AB111">
        <v>10.125</v>
      </c>
      <c r="AC111">
        <v>21</v>
      </c>
      <c r="AD111">
        <v>1.03</v>
      </c>
      <c r="AE111">
        <v>1.07</v>
      </c>
      <c r="AF111">
        <v>1.1000000000000001</v>
      </c>
      <c r="AG111" s="1">
        <v>0</v>
      </c>
      <c r="AH111">
        <v>150</v>
      </c>
      <c r="AI111">
        <v>76</v>
      </c>
      <c r="AJ111">
        <v>135</v>
      </c>
      <c r="AK111">
        <v>69</v>
      </c>
      <c r="AL111">
        <v>15</v>
      </c>
      <c r="AM111">
        <v>0.79</v>
      </c>
      <c r="AN111">
        <v>2.94</v>
      </c>
      <c r="AO111" s="18">
        <v>0.9</v>
      </c>
      <c r="AP111">
        <v>1.21</v>
      </c>
      <c r="AQ111">
        <v>0.74</v>
      </c>
      <c r="AR111">
        <v>244</v>
      </c>
      <c r="AS111" s="18">
        <v>0.09</v>
      </c>
      <c r="AT111">
        <v>0.125</v>
      </c>
      <c r="AU111" s="18">
        <v>9.5000000000000001E-2</v>
      </c>
      <c r="AV111">
        <v>10</v>
      </c>
      <c r="AW111">
        <f t="shared" si="18"/>
        <v>8.9999999999999969E-2</v>
      </c>
      <c r="AX111">
        <f t="shared" si="19"/>
        <v>0.27</v>
      </c>
      <c r="AY111">
        <f t="shared" si="20"/>
        <v>9.999999999999995E-3</v>
      </c>
      <c r="AZ111">
        <f t="shared" si="21"/>
        <v>2.4999999999999994E-2</v>
      </c>
      <c r="BA111">
        <f t="shared" si="22"/>
        <v>2.4999999999999994E-2</v>
      </c>
      <c r="BB111">
        <f t="shared" si="23"/>
        <v>-0.12</v>
      </c>
      <c r="BC111">
        <v>30</v>
      </c>
      <c r="BD111">
        <v>2.0299999999999998</v>
      </c>
      <c r="BE111">
        <v>2.37</v>
      </c>
      <c r="BF111">
        <v>1.4</v>
      </c>
      <c r="BG111" s="1">
        <v>0</v>
      </c>
      <c r="BH111" s="1">
        <v>0</v>
      </c>
      <c r="BI111" s="5">
        <v>133</v>
      </c>
      <c r="BJ111" s="5">
        <v>0</v>
      </c>
      <c r="BK111" s="5">
        <v>5.63</v>
      </c>
      <c r="BL111">
        <v>9</v>
      </c>
      <c r="BM111" s="5">
        <v>3.4</v>
      </c>
      <c r="BN111" s="5">
        <v>4.33</v>
      </c>
      <c r="BO111" s="5">
        <v>59.2</v>
      </c>
      <c r="BP111" s="5">
        <v>93.2</v>
      </c>
      <c r="BQ111" s="5">
        <v>5.67</v>
      </c>
      <c r="BR111" s="5">
        <v>5.28</v>
      </c>
      <c r="BS111" s="5">
        <v>2.0299999999999998</v>
      </c>
      <c r="BT111" s="5">
        <v>2.86</v>
      </c>
      <c r="BU111" s="5">
        <v>1.35</v>
      </c>
      <c r="BV111">
        <v>0.85680000000000001</v>
      </c>
      <c r="BW111"/>
      <c r="BX111">
        <v>0.15</v>
      </c>
      <c r="BY111">
        <v>-0.125</v>
      </c>
      <c r="BZ111">
        <v>1.3</v>
      </c>
      <c r="CA111">
        <v>0.3</v>
      </c>
      <c r="CB111">
        <v>1</v>
      </c>
    </row>
    <row r="112" spans="1:80" x14ac:dyDescent="0.25">
      <c r="A112" s="5" t="s">
        <v>151</v>
      </c>
      <c r="B112" s="5" t="s">
        <v>32</v>
      </c>
      <c r="C112" s="5">
        <v>39</v>
      </c>
      <c r="D112" s="5">
        <v>0</v>
      </c>
      <c r="E112" s="5">
        <v>0</v>
      </c>
      <c r="F112" s="5">
        <v>0</v>
      </c>
      <c r="G112" s="5">
        <v>10</v>
      </c>
      <c r="H112">
        <v>7</v>
      </c>
      <c r="I112">
        <v>6</v>
      </c>
      <c r="K112">
        <v>33</v>
      </c>
      <c r="L112">
        <v>76</v>
      </c>
      <c r="M112">
        <v>96</v>
      </c>
      <c r="N112">
        <v>103</v>
      </c>
      <c r="O112">
        <v>51</v>
      </c>
      <c r="P112">
        <v>73</v>
      </c>
      <c r="Q112">
        <v>64</v>
      </c>
      <c r="R112">
        <v>21</v>
      </c>
      <c r="S112">
        <v>0.67</v>
      </c>
      <c r="T112">
        <v>2.15</v>
      </c>
      <c r="U112">
        <v>0.87</v>
      </c>
      <c r="V112">
        <v>0.46</v>
      </c>
      <c r="W112">
        <v>1.88</v>
      </c>
      <c r="X112">
        <v>169.89</v>
      </c>
      <c r="Y112">
        <v>0.13500000000000001</v>
      </c>
      <c r="Z112">
        <v>8.5000000000000006E-2</v>
      </c>
      <c r="AA112">
        <v>0.09</v>
      </c>
      <c r="AB112">
        <v>6.4444444444444402</v>
      </c>
      <c r="AC112">
        <v>21</v>
      </c>
      <c r="AD112">
        <v>1.1299999999999999</v>
      </c>
      <c r="AE112">
        <v>1.93</v>
      </c>
      <c r="AF112">
        <v>0.83</v>
      </c>
      <c r="AG112" s="1">
        <v>0</v>
      </c>
      <c r="AH112">
        <v>156</v>
      </c>
      <c r="AI112">
        <v>92</v>
      </c>
      <c r="AJ112">
        <v>168</v>
      </c>
      <c r="AK112">
        <v>69</v>
      </c>
      <c r="AL112">
        <v>16</v>
      </c>
      <c r="AM112">
        <v>0.77</v>
      </c>
      <c r="AN112">
        <v>2.7</v>
      </c>
      <c r="AO112">
        <v>1.21</v>
      </c>
      <c r="AP112">
        <v>0.68</v>
      </c>
      <c r="AQ112">
        <v>1.77</v>
      </c>
      <c r="AR112">
        <v>242</v>
      </c>
      <c r="AS112">
        <v>0.2</v>
      </c>
      <c r="AT112">
        <v>0.13500000000000001</v>
      </c>
      <c r="AU112">
        <v>0.15</v>
      </c>
      <c r="AV112">
        <v>6.05</v>
      </c>
      <c r="AW112">
        <f t="shared" si="18"/>
        <v>0.33999999999999997</v>
      </c>
      <c r="AX112">
        <f t="shared" si="19"/>
        <v>0.22000000000000003</v>
      </c>
      <c r="AY112">
        <f t="shared" si="20"/>
        <v>6.5000000000000002E-2</v>
      </c>
      <c r="AZ112">
        <f t="shared" si="21"/>
        <v>0.05</v>
      </c>
      <c r="BA112">
        <f t="shared" si="22"/>
        <v>0.06</v>
      </c>
      <c r="BB112">
        <f t="shared" si="23"/>
        <v>-0.10999999999999988</v>
      </c>
      <c r="BC112">
        <v>28</v>
      </c>
      <c r="BD112">
        <v>2.57</v>
      </c>
      <c r="BE112">
        <v>3.3</v>
      </c>
      <c r="BF112">
        <v>1.73</v>
      </c>
      <c r="BG112" s="1">
        <v>0</v>
      </c>
      <c r="BH112" s="1">
        <v>0</v>
      </c>
      <c r="BI112" s="5">
        <v>19</v>
      </c>
      <c r="BJ112" s="5">
        <v>0</v>
      </c>
      <c r="BK112" s="5">
        <v>4.8499999999999996</v>
      </c>
      <c r="BL112">
        <v>7</v>
      </c>
      <c r="BM112" s="5">
        <v>6.2</v>
      </c>
      <c r="BN112" s="5">
        <v>4.0199999999999996</v>
      </c>
      <c r="BO112" s="5">
        <v>64.2</v>
      </c>
      <c r="BP112" s="5">
        <v>104.7</v>
      </c>
      <c r="BQ112" s="5">
        <v>4.92</v>
      </c>
      <c r="BR112" s="5">
        <v>5.26</v>
      </c>
      <c r="BS112" s="5">
        <v>0.89</v>
      </c>
      <c r="BT112" s="5">
        <v>2.92</v>
      </c>
      <c r="BU112" s="5">
        <v>1.96</v>
      </c>
      <c r="BV112">
        <v>1.3557333333333299</v>
      </c>
      <c r="BW112"/>
      <c r="BX112">
        <v>0.1</v>
      </c>
      <c r="BY112">
        <v>-0.39444444444444399</v>
      </c>
      <c r="BZ112">
        <v>1.37</v>
      </c>
      <c r="CA112">
        <v>0.9</v>
      </c>
      <c r="CB112">
        <v>1.44</v>
      </c>
    </row>
    <row r="113" spans="1:80" x14ac:dyDescent="0.25">
      <c r="A113" s="5" t="s">
        <v>152</v>
      </c>
      <c r="B113" s="5" t="s">
        <v>32</v>
      </c>
      <c r="C113" s="5">
        <v>39</v>
      </c>
      <c r="D113" s="5">
        <v>0</v>
      </c>
      <c r="E113" s="5">
        <v>0</v>
      </c>
      <c r="F113" s="5">
        <v>0</v>
      </c>
      <c r="G113" s="5">
        <v>6</v>
      </c>
      <c r="H113">
        <v>9</v>
      </c>
      <c r="I113">
        <v>8</v>
      </c>
      <c r="J113">
        <v>88</v>
      </c>
      <c r="K113">
        <v>34</v>
      </c>
      <c r="L113">
        <v>69</v>
      </c>
      <c r="M113">
        <v>87</v>
      </c>
      <c r="N113">
        <v>135</v>
      </c>
      <c r="O113">
        <v>95</v>
      </c>
      <c r="P113">
        <v>99</v>
      </c>
      <c r="Q113">
        <v>69</v>
      </c>
      <c r="R113">
        <v>27</v>
      </c>
      <c r="S113">
        <v>0.62</v>
      </c>
      <c r="T113">
        <v>2.16</v>
      </c>
      <c r="U113">
        <v>0.72</v>
      </c>
      <c r="V113">
        <v>0.56000000000000005</v>
      </c>
      <c r="W113">
        <v>1.28</v>
      </c>
      <c r="X113">
        <v>192.22</v>
      </c>
      <c r="Y113">
        <v>0.105</v>
      </c>
      <c r="Z113">
        <v>0.08</v>
      </c>
      <c r="AA113">
        <v>0.1</v>
      </c>
      <c r="AB113">
        <v>6.8571428571428603</v>
      </c>
      <c r="AC113">
        <v>15</v>
      </c>
      <c r="AD113">
        <v>0.97</v>
      </c>
      <c r="AE113">
        <v>1.17</v>
      </c>
      <c r="AF113">
        <v>0.8</v>
      </c>
      <c r="AG113" s="1">
        <v>0</v>
      </c>
      <c r="AH113">
        <v>182</v>
      </c>
      <c r="AI113">
        <v>91</v>
      </c>
      <c r="AJ113">
        <v>175</v>
      </c>
      <c r="AK113">
        <v>73</v>
      </c>
      <c r="AL113">
        <v>15</v>
      </c>
      <c r="AM113">
        <v>0.79</v>
      </c>
      <c r="AN113">
        <v>2.64</v>
      </c>
      <c r="AO113">
        <v>0.87</v>
      </c>
      <c r="AP113">
        <v>0.83</v>
      </c>
      <c r="AQ113">
        <v>1.05</v>
      </c>
      <c r="AR113">
        <v>132</v>
      </c>
      <c r="AS113">
        <v>0.16500000000000001</v>
      </c>
      <c r="AT113">
        <v>0.12</v>
      </c>
      <c r="AU113">
        <v>0.15</v>
      </c>
      <c r="AV113">
        <v>5.2727272727272698</v>
      </c>
      <c r="AW113">
        <f t="shared" si="18"/>
        <v>0.15000000000000002</v>
      </c>
      <c r="AX113">
        <f t="shared" si="19"/>
        <v>0.26999999999999991</v>
      </c>
      <c r="AY113">
        <f t="shared" si="20"/>
        <v>6.0000000000000012E-2</v>
      </c>
      <c r="AZ113">
        <f t="shared" si="21"/>
        <v>3.9999999999999994E-2</v>
      </c>
      <c r="BA113">
        <f t="shared" si="22"/>
        <v>4.9999999999999989E-2</v>
      </c>
      <c r="BB113">
        <f t="shared" si="23"/>
        <v>-0.22999999999999998</v>
      </c>
      <c r="BC113">
        <v>20</v>
      </c>
      <c r="BD113">
        <v>2.1</v>
      </c>
      <c r="BE113">
        <v>1.9</v>
      </c>
      <c r="BF113">
        <v>1.27</v>
      </c>
      <c r="BG113" s="1">
        <v>0</v>
      </c>
      <c r="BH113" s="1">
        <v>0</v>
      </c>
      <c r="BI113" s="5">
        <v>205</v>
      </c>
      <c r="BJ113" s="5">
        <v>0</v>
      </c>
      <c r="BK113" s="5">
        <v>5.31</v>
      </c>
      <c r="BL113">
        <v>5</v>
      </c>
      <c r="BM113" s="5">
        <v>3.2</v>
      </c>
      <c r="BN113" s="5">
        <v>5.37</v>
      </c>
      <c r="BO113" s="5">
        <v>68.400000000000006</v>
      </c>
      <c r="BP113" s="5">
        <v>114.9</v>
      </c>
      <c r="BQ113" s="5">
        <v>5.17</v>
      </c>
      <c r="BR113" s="5">
        <v>5.1100000000000003</v>
      </c>
      <c r="BS113" s="27">
        <v>1.9</v>
      </c>
      <c r="BT113" s="27">
        <v>2.8</v>
      </c>
      <c r="BU113" s="5">
        <v>1.62</v>
      </c>
      <c r="BV113">
        <v>0.73528888888888899</v>
      </c>
      <c r="BW113"/>
      <c r="BX113">
        <v>0.17</v>
      </c>
      <c r="BY113">
        <v>-1.5844155844155801</v>
      </c>
      <c r="BZ113">
        <v>0.73</v>
      </c>
      <c r="CA113">
        <v>0.47</v>
      </c>
      <c r="CB113">
        <v>1.1299999999999999</v>
      </c>
    </row>
    <row r="114" spans="1:80" x14ac:dyDescent="0.25">
      <c r="A114" s="5" t="s">
        <v>153</v>
      </c>
      <c r="B114" s="5" t="s">
        <v>32</v>
      </c>
      <c r="C114" s="5">
        <v>62</v>
      </c>
      <c r="D114" s="5">
        <v>1</v>
      </c>
      <c r="E114" s="5">
        <v>1</v>
      </c>
      <c r="F114" s="5">
        <v>0</v>
      </c>
      <c r="G114" s="5">
        <v>4</v>
      </c>
      <c r="H114">
        <v>10</v>
      </c>
      <c r="I114">
        <v>8</v>
      </c>
      <c r="J114">
        <v>104</v>
      </c>
      <c r="K114">
        <v>32</v>
      </c>
      <c r="L114">
        <v>98</v>
      </c>
      <c r="M114">
        <v>96</v>
      </c>
      <c r="N114">
        <v>136</v>
      </c>
      <c r="O114">
        <v>94</v>
      </c>
      <c r="P114">
        <v>93</v>
      </c>
      <c r="Q114">
        <v>67</v>
      </c>
      <c r="R114">
        <v>32</v>
      </c>
      <c r="S114">
        <v>0.52</v>
      </c>
      <c r="T114">
        <v>2</v>
      </c>
      <c r="U114">
        <v>0.41</v>
      </c>
      <c r="V114">
        <v>0.69</v>
      </c>
      <c r="W114">
        <v>0.6</v>
      </c>
      <c r="X114">
        <v>194.17</v>
      </c>
      <c r="Y114">
        <v>0.06</v>
      </c>
      <c r="Z114">
        <v>0.09</v>
      </c>
      <c r="AA114">
        <v>9.5000000000000001E-2</v>
      </c>
      <c r="AB114">
        <v>6.8333333333333304</v>
      </c>
      <c r="AC114">
        <v>13</v>
      </c>
      <c r="AD114">
        <v>0.83</v>
      </c>
      <c r="AE114">
        <v>0.63</v>
      </c>
      <c r="AF114">
        <v>1.1000000000000001</v>
      </c>
      <c r="AG114" s="1">
        <v>0</v>
      </c>
      <c r="AH114">
        <v>159</v>
      </c>
      <c r="AI114">
        <v>66</v>
      </c>
      <c r="AJ114">
        <v>145</v>
      </c>
      <c r="AK114">
        <v>48</v>
      </c>
      <c r="AL114">
        <v>11</v>
      </c>
      <c r="AM114">
        <v>0.76</v>
      </c>
      <c r="AN114">
        <v>2.34</v>
      </c>
      <c r="AO114">
        <v>0.75</v>
      </c>
      <c r="AP114">
        <v>1.06</v>
      </c>
      <c r="AQ114">
        <v>0.7</v>
      </c>
      <c r="AR114">
        <v>140</v>
      </c>
      <c r="AS114">
        <v>0.09</v>
      </c>
      <c r="AT114">
        <v>0.13500000000000001</v>
      </c>
      <c r="AU114">
        <v>0.12</v>
      </c>
      <c r="AV114">
        <v>8.3333333333333304</v>
      </c>
      <c r="AW114">
        <f t="shared" si="18"/>
        <v>0.34</v>
      </c>
      <c r="AX114">
        <f t="shared" si="19"/>
        <v>0.37000000000000011</v>
      </c>
      <c r="AY114">
        <f t="shared" si="20"/>
        <v>0.03</v>
      </c>
      <c r="AZ114">
        <f t="shared" si="21"/>
        <v>4.5000000000000012E-2</v>
      </c>
      <c r="BA114">
        <f t="shared" si="22"/>
        <v>2.4999999999999994E-2</v>
      </c>
      <c r="BB114">
        <f t="shared" si="23"/>
        <v>9.9999999999999978E-2</v>
      </c>
      <c r="BG114" s="1">
        <v>0</v>
      </c>
      <c r="BH114" s="1">
        <v>0</v>
      </c>
      <c r="BI114" s="5">
        <v>30</v>
      </c>
      <c r="BJ114" s="5">
        <v>0</v>
      </c>
      <c r="BK114" s="5">
        <v>5.4</v>
      </c>
      <c r="BL114"/>
      <c r="BM114" s="5">
        <v>9.6999999999999993</v>
      </c>
      <c r="BN114" s="5">
        <v>6.55</v>
      </c>
      <c r="BO114" s="5">
        <v>82.8</v>
      </c>
      <c r="BP114" s="5">
        <v>86.9</v>
      </c>
      <c r="BQ114" s="5">
        <v>5.69</v>
      </c>
      <c r="BR114" s="5">
        <v>4.03</v>
      </c>
      <c r="BS114" s="5">
        <v>2.31</v>
      </c>
      <c r="BT114" s="5">
        <v>2.15</v>
      </c>
      <c r="BU114" s="27">
        <v>1</v>
      </c>
      <c r="BV114">
        <v>2.45302222222222</v>
      </c>
      <c r="BW114"/>
      <c r="BX114">
        <v>0.24</v>
      </c>
      <c r="BY114">
        <v>1.5</v>
      </c>
      <c r="BZ114"/>
    </row>
    <row r="115" spans="1:80" x14ac:dyDescent="0.25">
      <c r="A115" s="5" t="s">
        <v>154</v>
      </c>
      <c r="B115" s="5" t="s">
        <v>32</v>
      </c>
      <c r="C115" s="5">
        <v>55</v>
      </c>
      <c r="D115" s="5">
        <v>0</v>
      </c>
      <c r="E115" s="5">
        <v>0</v>
      </c>
      <c r="F115" s="5">
        <v>1</v>
      </c>
      <c r="G115" s="5">
        <v>6</v>
      </c>
      <c r="H115">
        <v>7</v>
      </c>
      <c r="I115">
        <v>6</v>
      </c>
      <c r="J115">
        <v>87</v>
      </c>
      <c r="K115">
        <v>35</v>
      </c>
      <c r="L115">
        <v>96</v>
      </c>
      <c r="M115">
        <v>107</v>
      </c>
      <c r="N115">
        <v>120</v>
      </c>
      <c r="O115">
        <v>70</v>
      </c>
      <c r="P115">
        <v>83</v>
      </c>
      <c r="Q115">
        <v>58</v>
      </c>
      <c r="R115">
        <v>23</v>
      </c>
      <c r="S115">
        <v>0.6</v>
      </c>
      <c r="T115">
        <v>2.2400000000000002</v>
      </c>
      <c r="U115">
        <v>0.63</v>
      </c>
      <c r="V115">
        <v>0.67</v>
      </c>
      <c r="W115">
        <v>0.94</v>
      </c>
      <c r="X115">
        <v>234.32</v>
      </c>
      <c r="Y115">
        <v>0.1</v>
      </c>
      <c r="Z115">
        <v>7.4999999999999997E-2</v>
      </c>
      <c r="AA115">
        <v>0.09</v>
      </c>
      <c r="AB115">
        <v>6.3</v>
      </c>
      <c r="AC115">
        <v>19</v>
      </c>
      <c r="AD115">
        <v>0.9</v>
      </c>
      <c r="AE115">
        <v>1.4</v>
      </c>
      <c r="AF115">
        <v>0.83</v>
      </c>
      <c r="AG115" s="1">
        <v>0</v>
      </c>
      <c r="AH115">
        <v>172</v>
      </c>
      <c r="AI115">
        <v>106</v>
      </c>
      <c r="AJ115">
        <v>147</v>
      </c>
      <c r="AK115">
        <v>66</v>
      </c>
      <c r="AL115">
        <v>14</v>
      </c>
      <c r="AM115">
        <v>0.79</v>
      </c>
      <c r="AN115">
        <v>3.14</v>
      </c>
      <c r="AO115">
        <v>0.87</v>
      </c>
      <c r="AP115">
        <v>0.99</v>
      </c>
      <c r="AQ115">
        <v>0.88</v>
      </c>
      <c r="AR115">
        <v>160</v>
      </c>
      <c r="AS115">
        <v>0.125</v>
      </c>
      <c r="AT115">
        <v>0.12</v>
      </c>
      <c r="AU115">
        <v>0.16500000000000001</v>
      </c>
      <c r="AV115">
        <v>6.96</v>
      </c>
      <c r="AW115">
        <f t="shared" si="18"/>
        <v>0.24</v>
      </c>
      <c r="AX115">
        <f t="shared" si="19"/>
        <v>0.31999999999999995</v>
      </c>
      <c r="AY115">
        <f t="shared" si="20"/>
        <v>2.4999999999999994E-2</v>
      </c>
      <c r="AZ115">
        <f t="shared" si="21"/>
        <v>4.4999999999999998E-2</v>
      </c>
      <c r="BA115">
        <f t="shared" si="22"/>
        <v>7.5000000000000011E-2</v>
      </c>
      <c r="BB115">
        <f t="shared" si="23"/>
        <v>-5.9999999999999942E-2</v>
      </c>
      <c r="BC115">
        <v>23</v>
      </c>
      <c r="BD115">
        <v>2</v>
      </c>
      <c r="BE115">
        <v>2</v>
      </c>
      <c r="BF115">
        <v>1.43</v>
      </c>
      <c r="BG115" s="1">
        <v>0</v>
      </c>
      <c r="BH115" s="1">
        <v>0</v>
      </c>
      <c r="BI115" s="5">
        <v>31</v>
      </c>
      <c r="BJ115" s="5">
        <v>0</v>
      </c>
      <c r="BK115" s="5">
        <v>5.7</v>
      </c>
      <c r="BL115">
        <v>4</v>
      </c>
      <c r="BM115" s="28">
        <v>8</v>
      </c>
      <c r="BN115" s="5">
        <v>4.26</v>
      </c>
      <c r="BO115" s="5">
        <v>50.4</v>
      </c>
      <c r="BP115" s="5">
        <v>105.4</v>
      </c>
      <c r="BQ115" s="5">
        <v>6.01</v>
      </c>
      <c r="BR115" s="5">
        <v>6.03</v>
      </c>
      <c r="BS115" s="5">
        <v>1.42</v>
      </c>
      <c r="BT115" s="5">
        <v>3.66</v>
      </c>
      <c r="BU115" s="5">
        <v>1.54</v>
      </c>
      <c r="BV115">
        <v>2.1368888888888899</v>
      </c>
      <c r="BW115"/>
      <c r="BX115">
        <v>0.19</v>
      </c>
      <c r="BY115">
        <v>0.66</v>
      </c>
      <c r="BZ115">
        <v>0.6</v>
      </c>
      <c r="CA115">
        <v>0.6</v>
      </c>
      <c r="CB115">
        <v>1.1000000000000001</v>
      </c>
    </row>
    <row r="116" spans="1:80" x14ac:dyDescent="0.25">
      <c r="A116" s="5" t="s">
        <v>155</v>
      </c>
      <c r="B116" s="5" t="s">
        <v>32</v>
      </c>
      <c r="C116" s="5">
        <v>39</v>
      </c>
      <c r="D116" s="5">
        <v>0</v>
      </c>
      <c r="E116" s="5">
        <v>0</v>
      </c>
      <c r="F116" s="5">
        <v>0</v>
      </c>
      <c r="G116" s="5">
        <v>5</v>
      </c>
      <c r="H116">
        <v>8</v>
      </c>
      <c r="I116">
        <v>7</v>
      </c>
      <c r="J116">
        <v>93</v>
      </c>
      <c r="N116">
        <v>112</v>
      </c>
      <c r="O116">
        <v>69</v>
      </c>
      <c r="P116">
        <v>97</v>
      </c>
      <c r="Q116">
        <v>66</v>
      </c>
      <c r="R116">
        <v>25</v>
      </c>
      <c r="S116">
        <v>0.63</v>
      </c>
      <c r="T116">
        <v>2.09</v>
      </c>
      <c r="U116">
        <v>0.72</v>
      </c>
      <c r="V116">
        <v>0.75</v>
      </c>
      <c r="W116">
        <v>0.96</v>
      </c>
      <c r="X116">
        <v>210.21</v>
      </c>
      <c r="Y116" s="18">
        <v>8.5000000000000006E-2</v>
      </c>
      <c r="Z116">
        <v>7.0000000000000007E-2</v>
      </c>
      <c r="AA116">
        <v>8.5000000000000006E-2</v>
      </c>
      <c r="AB116">
        <v>8.4705882352941195</v>
      </c>
      <c r="AC116">
        <v>18</v>
      </c>
      <c r="AD116">
        <v>1.03</v>
      </c>
      <c r="AE116">
        <v>1.1299999999999999</v>
      </c>
      <c r="AF116">
        <v>1</v>
      </c>
      <c r="AG116" s="1">
        <v>0</v>
      </c>
      <c r="AH116">
        <v>160</v>
      </c>
      <c r="AI116">
        <v>85</v>
      </c>
      <c r="AJ116">
        <v>185</v>
      </c>
      <c r="AK116">
        <v>88</v>
      </c>
      <c r="AL116">
        <v>21</v>
      </c>
      <c r="AM116">
        <v>0.76</v>
      </c>
      <c r="AN116">
        <v>2.4900000000000002</v>
      </c>
      <c r="AO116">
        <v>0.91</v>
      </c>
      <c r="AP116">
        <v>1.1200000000000001</v>
      </c>
      <c r="AQ116">
        <v>0.81</v>
      </c>
      <c r="AR116">
        <v>98</v>
      </c>
      <c r="AS116">
        <v>9.5000000000000001E-2</v>
      </c>
      <c r="AT116">
        <v>0.14000000000000001</v>
      </c>
      <c r="AU116">
        <v>0.115</v>
      </c>
      <c r="AV116">
        <v>9.5789473684210495</v>
      </c>
      <c r="AW116">
        <f t="shared" si="18"/>
        <v>0.19000000000000006</v>
      </c>
      <c r="AX116">
        <f t="shared" si="19"/>
        <v>0.37000000000000011</v>
      </c>
      <c r="AY116">
        <f t="shared" si="20"/>
        <v>9.999999999999995E-3</v>
      </c>
      <c r="AZ116">
        <f t="shared" si="21"/>
        <v>7.0000000000000007E-2</v>
      </c>
      <c r="BA116">
        <f t="shared" si="22"/>
        <v>0.03</v>
      </c>
      <c r="BB116">
        <f t="shared" si="23"/>
        <v>-0.14999999999999991</v>
      </c>
      <c r="BC116">
        <v>23</v>
      </c>
      <c r="BD116">
        <v>1.97</v>
      </c>
      <c r="BE116">
        <v>2.1</v>
      </c>
      <c r="BF116">
        <v>1.7</v>
      </c>
      <c r="BG116" s="1">
        <v>0</v>
      </c>
      <c r="BH116" s="1">
        <v>0</v>
      </c>
      <c r="BI116" s="5">
        <v>23</v>
      </c>
      <c r="BJ116" s="5">
        <v>0</v>
      </c>
      <c r="BK116" s="5">
        <v>4.92</v>
      </c>
      <c r="BL116">
        <v>5</v>
      </c>
      <c r="BM116" s="5">
        <v>4.5</v>
      </c>
      <c r="BN116" s="5">
        <v>6.37</v>
      </c>
      <c r="BO116" s="5">
        <v>62.1</v>
      </c>
      <c r="BP116" s="5">
        <v>109.8</v>
      </c>
      <c r="BQ116" s="5">
        <v>5.57</v>
      </c>
      <c r="BR116" s="27">
        <v>5.5</v>
      </c>
      <c r="BS116" s="5">
        <v>0.91</v>
      </c>
      <c r="BT116" s="5">
        <v>2.93</v>
      </c>
      <c r="BU116" s="5">
        <v>1.87</v>
      </c>
      <c r="BV116">
        <v>1.1140000000000001</v>
      </c>
      <c r="BW116"/>
      <c r="BX116">
        <v>0.13</v>
      </c>
      <c r="BY116">
        <v>1.10835913312694</v>
      </c>
      <c r="BZ116">
        <v>0.97</v>
      </c>
      <c r="CA116">
        <v>0.7</v>
      </c>
      <c r="CB116">
        <v>0.94</v>
      </c>
    </row>
    <row r="117" spans="1:80" x14ac:dyDescent="0.25">
      <c r="A117" s="5" t="s">
        <v>156</v>
      </c>
      <c r="B117" s="5" t="s">
        <v>38</v>
      </c>
      <c r="C117" s="5">
        <v>51</v>
      </c>
      <c r="D117" s="5">
        <v>0</v>
      </c>
      <c r="E117" s="5">
        <v>0</v>
      </c>
      <c r="F117" s="5">
        <v>1</v>
      </c>
      <c r="G117" s="5">
        <v>8</v>
      </c>
      <c r="H117">
        <v>7</v>
      </c>
      <c r="I117">
        <v>7</v>
      </c>
      <c r="J117">
        <v>84</v>
      </c>
      <c r="K117">
        <v>32</v>
      </c>
      <c r="L117">
        <v>76</v>
      </c>
      <c r="M117">
        <v>90</v>
      </c>
      <c r="N117">
        <v>120</v>
      </c>
      <c r="O117">
        <v>74</v>
      </c>
      <c r="P117">
        <v>75</v>
      </c>
      <c r="Q117">
        <v>52</v>
      </c>
      <c r="R117">
        <v>16</v>
      </c>
      <c r="S117">
        <v>0.69</v>
      </c>
      <c r="T117">
        <v>2.57</v>
      </c>
      <c r="U117">
        <v>0.69</v>
      </c>
      <c r="V117">
        <v>0.82</v>
      </c>
      <c r="W117">
        <v>0.84</v>
      </c>
      <c r="X117">
        <v>209.44</v>
      </c>
      <c r="Y117">
        <v>0.105</v>
      </c>
      <c r="Z117">
        <v>0.08</v>
      </c>
      <c r="AA117">
        <v>8.5000000000000006E-2</v>
      </c>
      <c r="AB117">
        <v>6.5714285714285703</v>
      </c>
      <c r="AC117">
        <v>23</v>
      </c>
      <c r="AD117">
        <v>1.1299999999999999</v>
      </c>
      <c r="AE117">
        <v>1.6</v>
      </c>
      <c r="AF117">
        <v>1.03</v>
      </c>
      <c r="AG117" s="1">
        <v>0</v>
      </c>
      <c r="AH117">
        <v>145</v>
      </c>
      <c r="AI117">
        <v>71</v>
      </c>
      <c r="AJ117">
        <v>171</v>
      </c>
      <c r="AK117">
        <v>57</v>
      </c>
      <c r="AL117">
        <v>9</v>
      </c>
      <c r="AM117">
        <v>0.84</v>
      </c>
      <c r="AN117">
        <v>3.32</v>
      </c>
      <c r="AO117">
        <v>0.96</v>
      </c>
      <c r="AP117">
        <v>0.83</v>
      </c>
      <c r="AQ117">
        <v>1.1499999999999999</v>
      </c>
      <c r="AR117">
        <v>179</v>
      </c>
      <c r="AS117">
        <v>0.12</v>
      </c>
      <c r="AT117">
        <v>9.5000000000000001E-2</v>
      </c>
      <c r="AU117">
        <v>0.115</v>
      </c>
      <c r="AV117">
        <v>8</v>
      </c>
      <c r="AW117">
        <f t="shared" si="18"/>
        <v>0.27</v>
      </c>
      <c r="AX117">
        <f t="shared" si="19"/>
        <v>1.0000000000000009E-2</v>
      </c>
      <c r="AY117">
        <f t="shared" si="20"/>
        <v>1.4999999999999999E-2</v>
      </c>
      <c r="AZ117">
        <f t="shared" si="21"/>
        <v>1.4999999999999999E-2</v>
      </c>
      <c r="BA117">
        <f t="shared" si="22"/>
        <v>0.03</v>
      </c>
      <c r="BB117">
        <f t="shared" si="23"/>
        <v>0.30999999999999994</v>
      </c>
      <c r="BC117">
        <v>22</v>
      </c>
      <c r="BD117">
        <v>2.4</v>
      </c>
      <c r="BE117">
        <v>2.13</v>
      </c>
      <c r="BF117">
        <v>2.23</v>
      </c>
      <c r="BG117" s="1">
        <v>0</v>
      </c>
      <c r="BH117" s="1">
        <v>0</v>
      </c>
      <c r="BI117" s="5">
        <v>25</v>
      </c>
      <c r="BJ117" s="5">
        <v>0</v>
      </c>
      <c r="BK117" s="5">
        <v>5.63</v>
      </c>
      <c r="BL117">
        <v>-1</v>
      </c>
      <c r="BM117" s="5">
        <v>6.5</v>
      </c>
      <c r="BN117" s="5">
        <v>4.04</v>
      </c>
      <c r="BO117" s="5">
        <v>61.7</v>
      </c>
      <c r="BP117" s="5">
        <v>102.2</v>
      </c>
      <c r="BQ117" s="5">
        <v>5.32</v>
      </c>
      <c r="BR117" s="5">
        <v>5.75</v>
      </c>
      <c r="BS117" s="5">
        <v>1.22</v>
      </c>
      <c r="BT117" s="5">
        <v>3.31</v>
      </c>
      <c r="BU117" s="5">
        <v>1.58</v>
      </c>
      <c r="BV117">
        <v>1.5368888888888901</v>
      </c>
      <c r="BW117"/>
      <c r="BX117">
        <v>0.15</v>
      </c>
      <c r="BY117">
        <v>1.4285714285714299</v>
      </c>
      <c r="BZ117">
        <v>0.53</v>
      </c>
      <c r="CA117">
        <v>1.2</v>
      </c>
      <c r="CB117">
        <v>1.27</v>
      </c>
    </row>
    <row r="118" spans="1:80" x14ac:dyDescent="0.25">
      <c r="A118" s="5" t="s">
        <v>157</v>
      </c>
      <c r="B118" s="5" t="s">
        <v>32</v>
      </c>
      <c r="C118" s="5">
        <v>56</v>
      </c>
      <c r="D118" s="5">
        <v>0</v>
      </c>
      <c r="E118" s="5">
        <v>0</v>
      </c>
      <c r="F118" s="5">
        <v>0</v>
      </c>
      <c r="G118" s="5">
        <v>3</v>
      </c>
      <c r="H118">
        <v>11</v>
      </c>
      <c r="I118">
        <v>10</v>
      </c>
      <c r="J118">
        <v>104</v>
      </c>
      <c r="K118">
        <v>36</v>
      </c>
      <c r="L118">
        <v>87</v>
      </c>
      <c r="M118">
        <v>94</v>
      </c>
      <c r="N118">
        <v>127</v>
      </c>
      <c r="O118">
        <v>75</v>
      </c>
      <c r="P118">
        <v>103</v>
      </c>
      <c r="Q118">
        <v>73</v>
      </c>
      <c r="R118">
        <v>23</v>
      </c>
      <c r="S118">
        <v>0.68</v>
      </c>
      <c r="T118">
        <v>2.5</v>
      </c>
      <c r="U118">
        <v>0.63</v>
      </c>
      <c r="V118">
        <v>1.01</v>
      </c>
      <c r="W118">
        <v>0.62</v>
      </c>
      <c r="X118">
        <v>284</v>
      </c>
      <c r="Y118">
        <v>5.5E-2</v>
      </c>
      <c r="Z118">
        <v>0.105</v>
      </c>
      <c r="AA118">
        <v>0.09</v>
      </c>
      <c r="AB118">
        <v>11.454545454545499</v>
      </c>
      <c r="AC118">
        <v>18</v>
      </c>
      <c r="AD118">
        <v>1.03</v>
      </c>
      <c r="AE118">
        <v>0.7</v>
      </c>
      <c r="AF118">
        <v>1.4</v>
      </c>
      <c r="AG118" s="1">
        <v>0</v>
      </c>
      <c r="AH118">
        <v>216</v>
      </c>
      <c r="AI118">
        <v>74</v>
      </c>
      <c r="AJ118">
        <v>164</v>
      </c>
      <c r="AK118">
        <v>58</v>
      </c>
      <c r="AL118">
        <v>11</v>
      </c>
      <c r="AM118">
        <v>0.81</v>
      </c>
      <c r="AN118">
        <v>3.36</v>
      </c>
      <c r="AO118">
        <v>0.96</v>
      </c>
      <c r="AP118" s="18">
        <v>1.2</v>
      </c>
      <c r="AQ118">
        <v>0.8</v>
      </c>
      <c r="AR118">
        <v>141</v>
      </c>
      <c r="AS118">
        <v>0.08</v>
      </c>
      <c r="AT118">
        <v>0.17499999999999999</v>
      </c>
      <c r="AU118">
        <v>0.14499999999999999</v>
      </c>
      <c r="AV118">
        <v>12</v>
      </c>
      <c r="AW118">
        <f t="shared" si="18"/>
        <v>0.32999999999999996</v>
      </c>
      <c r="AX118">
        <f t="shared" si="19"/>
        <v>0.18999999999999995</v>
      </c>
      <c r="AY118">
        <f t="shared" si="20"/>
        <v>2.5000000000000001E-2</v>
      </c>
      <c r="AZ118">
        <f t="shared" si="21"/>
        <v>6.9999999999999993E-2</v>
      </c>
      <c r="BA118">
        <f t="shared" si="22"/>
        <v>5.4999999999999993E-2</v>
      </c>
      <c r="BB118">
        <f t="shared" si="23"/>
        <v>0.18000000000000005</v>
      </c>
      <c r="BC118">
        <v>21</v>
      </c>
      <c r="BD118">
        <v>1.87</v>
      </c>
      <c r="BE118">
        <v>2.4</v>
      </c>
      <c r="BF118">
        <v>2.93</v>
      </c>
      <c r="BG118" s="1">
        <v>1</v>
      </c>
      <c r="BH118" s="1">
        <v>0</v>
      </c>
      <c r="BI118" s="5">
        <v>27</v>
      </c>
      <c r="BJ118" s="5">
        <v>1.3</v>
      </c>
      <c r="BK118" s="5">
        <v>5.35</v>
      </c>
      <c r="BL118">
        <v>3</v>
      </c>
      <c r="BM118" s="5">
        <v>12.7</v>
      </c>
      <c r="BN118" s="5">
        <v>4.62</v>
      </c>
      <c r="BO118" s="5">
        <v>54.9</v>
      </c>
      <c r="BP118" s="5">
        <v>101.1</v>
      </c>
      <c r="BQ118" s="5">
        <v>5.95</v>
      </c>
      <c r="BR118" s="5">
        <v>5.82</v>
      </c>
      <c r="BS118" s="27">
        <v>1.4</v>
      </c>
      <c r="BT118" s="5">
        <v>3.52</v>
      </c>
      <c r="BU118" s="27">
        <v>1.5</v>
      </c>
      <c r="BV118">
        <v>3.3584444444444399</v>
      </c>
      <c r="BW118"/>
      <c r="BX118">
        <v>0.13</v>
      </c>
      <c r="BY118">
        <v>0.54545454545454697</v>
      </c>
      <c r="BZ118">
        <v>1.7</v>
      </c>
      <c r="CA118">
        <v>1.53</v>
      </c>
      <c r="CB118">
        <v>0.84</v>
      </c>
    </row>
    <row r="119" spans="1:80" x14ac:dyDescent="0.25">
      <c r="A119" s="5" t="s">
        <v>158</v>
      </c>
      <c r="B119" s="5" t="s">
        <v>32</v>
      </c>
      <c r="C119" s="5">
        <v>37</v>
      </c>
      <c r="D119" s="5">
        <v>1</v>
      </c>
      <c r="E119" s="5">
        <v>1</v>
      </c>
      <c r="F119" s="5">
        <v>1</v>
      </c>
      <c r="G119" s="5">
        <v>8</v>
      </c>
      <c r="H119">
        <v>9</v>
      </c>
      <c r="I119">
        <v>7</v>
      </c>
      <c r="J119">
        <v>95</v>
      </c>
      <c r="K119">
        <v>36</v>
      </c>
      <c r="L119">
        <v>96</v>
      </c>
      <c r="M119">
        <v>102</v>
      </c>
      <c r="N119">
        <v>141</v>
      </c>
      <c r="O119">
        <v>79</v>
      </c>
      <c r="P119">
        <v>101</v>
      </c>
      <c r="Q119">
        <v>66</v>
      </c>
      <c r="R119">
        <v>25</v>
      </c>
      <c r="S119">
        <v>0.62</v>
      </c>
      <c r="T119">
        <v>2.48</v>
      </c>
      <c r="U119">
        <v>0.63</v>
      </c>
      <c r="V119">
        <v>0.47</v>
      </c>
      <c r="W119">
        <v>1.33</v>
      </c>
      <c r="X119">
        <v>215.25</v>
      </c>
      <c r="Y119">
        <v>0.105</v>
      </c>
      <c r="Z119">
        <v>0.1</v>
      </c>
      <c r="AA119">
        <v>0.12</v>
      </c>
      <c r="AB119">
        <v>6</v>
      </c>
      <c r="AC119">
        <v>17</v>
      </c>
      <c r="AD119">
        <v>1.1299999999999999</v>
      </c>
      <c r="AE119">
        <v>1.1299999999999999</v>
      </c>
      <c r="AF119">
        <v>0.97</v>
      </c>
      <c r="AG119" s="1">
        <v>0</v>
      </c>
      <c r="AH119">
        <v>205</v>
      </c>
      <c r="AI119">
        <v>72</v>
      </c>
      <c r="AJ119">
        <v>177</v>
      </c>
      <c r="AK119">
        <v>56</v>
      </c>
      <c r="AL119">
        <v>12</v>
      </c>
      <c r="AM119">
        <v>0.79</v>
      </c>
      <c r="AN119">
        <v>2.38</v>
      </c>
      <c r="AO119">
        <v>0.88</v>
      </c>
      <c r="AP119">
        <v>1.1399999999999999</v>
      </c>
      <c r="AQ119">
        <v>0.77</v>
      </c>
      <c r="AR119">
        <v>133</v>
      </c>
      <c r="AS119">
        <v>0.155</v>
      </c>
      <c r="AT119">
        <v>0.2</v>
      </c>
      <c r="AU119">
        <v>0.16</v>
      </c>
      <c r="AV119">
        <v>5.67741935483871</v>
      </c>
      <c r="AW119">
        <f t="shared" si="18"/>
        <v>0.25</v>
      </c>
      <c r="AX119">
        <f t="shared" si="19"/>
        <v>0.66999999999999993</v>
      </c>
      <c r="AY119">
        <f t="shared" si="20"/>
        <v>0.05</v>
      </c>
      <c r="AZ119">
        <f t="shared" si="21"/>
        <v>0.1</v>
      </c>
      <c r="BA119">
        <f t="shared" si="22"/>
        <v>4.0000000000000008E-2</v>
      </c>
      <c r="BB119">
        <f t="shared" si="23"/>
        <v>-0.56000000000000005</v>
      </c>
      <c r="BC119">
        <v>20</v>
      </c>
      <c r="BD119">
        <v>2.13</v>
      </c>
      <c r="BE119">
        <v>2.8</v>
      </c>
      <c r="BF119">
        <v>2.77</v>
      </c>
      <c r="BG119" s="1">
        <v>0</v>
      </c>
      <c r="BH119" s="1">
        <v>0</v>
      </c>
      <c r="BI119" s="5"/>
      <c r="BJ119" s="5">
        <v>0</v>
      </c>
      <c r="BK119" s="5"/>
      <c r="BL119">
        <v>3</v>
      </c>
      <c r="BM119" s="5"/>
      <c r="BN119" s="5"/>
      <c r="BO119" s="5"/>
      <c r="BP119" s="5"/>
      <c r="BQ119" s="5"/>
      <c r="BR119" s="5"/>
      <c r="BS119" s="5"/>
      <c r="BT119" s="5"/>
      <c r="BU119" s="5"/>
      <c r="BW119"/>
      <c r="BX119">
        <v>0.17</v>
      </c>
      <c r="BY119">
        <v>-0.32258064516128898</v>
      </c>
      <c r="BZ119">
        <v>1.67</v>
      </c>
      <c r="CA119">
        <v>1.8</v>
      </c>
      <c r="CB119">
        <v>1</v>
      </c>
    </row>
    <row r="120" spans="1:80" x14ac:dyDescent="0.25">
      <c r="A120" s="5" t="s">
        <v>159</v>
      </c>
      <c r="B120" s="5" t="s">
        <v>38</v>
      </c>
      <c r="C120" s="5">
        <v>37</v>
      </c>
      <c r="D120" s="5">
        <v>0</v>
      </c>
      <c r="E120" s="5">
        <v>0</v>
      </c>
      <c r="F120" s="5">
        <v>0</v>
      </c>
      <c r="G120" s="5">
        <v>10</v>
      </c>
      <c r="H120">
        <v>6</v>
      </c>
      <c r="I120">
        <v>5</v>
      </c>
      <c r="J120">
        <v>71</v>
      </c>
      <c r="K120">
        <v>31</v>
      </c>
      <c r="L120">
        <v>63</v>
      </c>
      <c r="M120">
        <v>80</v>
      </c>
      <c r="N120">
        <v>115</v>
      </c>
      <c r="O120">
        <v>68</v>
      </c>
      <c r="P120">
        <v>117</v>
      </c>
      <c r="Q120">
        <v>56</v>
      </c>
      <c r="R120">
        <v>17</v>
      </c>
      <c r="S120">
        <v>0.7</v>
      </c>
      <c r="T120">
        <v>2.12</v>
      </c>
      <c r="U120">
        <v>0.65</v>
      </c>
      <c r="V120">
        <v>0.5</v>
      </c>
      <c r="W120">
        <v>1.3</v>
      </c>
      <c r="X120">
        <v>186.38</v>
      </c>
      <c r="Y120">
        <v>0.11</v>
      </c>
      <c r="Z120">
        <v>8.5000000000000006E-2</v>
      </c>
      <c r="AA120">
        <v>0.125</v>
      </c>
      <c r="AB120">
        <v>5.9090909090909101</v>
      </c>
      <c r="AC120">
        <v>20</v>
      </c>
      <c r="AD120">
        <v>1.43</v>
      </c>
      <c r="AE120">
        <v>1.57</v>
      </c>
      <c r="AF120">
        <v>0.97</v>
      </c>
      <c r="AG120" s="1">
        <v>0</v>
      </c>
      <c r="AH120">
        <v>120</v>
      </c>
      <c r="AI120">
        <v>85</v>
      </c>
      <c r="AJ120">
        <v>181</v>
      </c>
      <c r="AK120">
        <v>43</v>
      </c>
      <c r="AL120">
        <v>6</v>
      </c>
      <c r="AM120">
        <v>0.85</v>
      </c>
      <c r="AN120">
        <v>2.84</v>
      </c>
      <c r="AO120">
        <v>1.1200000000000001</v>
      </c>
      <c r="AP120">
        <v>1</v>
      </c>
      <c r="AQ120">
        <v>1.1200000000000001</v>
      </c>
      <c r="AR120">
        <v>169</v>
      </c>
      <c r="AS120">
        <v>0.20499999999999999</v>
      </c>
      <c r="AT120">
        <v>0.11</v>
      </c>
      <c r="AU120">
        <v>0.18</v>
      </c>
      <c r="AV120">
        <v>5.4634146341463401</v>
      </c>
      <c r="AW120">
        <f t="shared" si="18"/>
        <v>0.47000000000000008</v>
      </c>
      <c r="AX120">
        <f t="shared" si="19"/>
        <v>0.5</v>
      </c>
      <c r="AY120">
        <f t="shared" si="20"/>
        <v>9.4999999999999987E-2</v>
      </c>
      <c r="AZ120">
        <f t="shared" si="21"/>
        <v>2.4999999999999994E-2</v>
      </c>
      <c r="BA120">
        <f t="shared" si="22"/>
        <v>5.4999999999999993E-2</v>
      </c>
      <c r="BB120">
        <f t="shared" si="23"/>
        <v>-0.17999999999999994</v>
      </c>
      <c r="BC120">
        <v>22</v>
      </c>
      <c r="BD120">
        <v>2.1</v>
      </c>
      <c r="BE120">
        <v>2.7</v>
      </c>
      <c r="BF120">
        <v>2.27</v>
      </c>
      <c r="BG120" s="1">
        <v>0</v>
      </c>
      <c r="BH120" s="1">
        <v>0</v>
      </c>
      <c r="BI120" s="5">
        <v>28</v>
      </c>
      <c r="BJ120" s="5">
        <v>6.94</v>
      </c>
      <c r="BK120" s="5">
        <v>5.5</v>
      </c>
      <c r="BL120">
        <v>2</v>
      </c>
      <c r="BM120" s="5">
        <v>3.8</v>
      </c>
      <c r="BN120" s="5">
        <v>6.35</v>
      </c>
      <c r="BO120" s="5">
        <v>55.1</v>
      </c>
      <c r="BP120" s="5">
        <v>115.4</v>
      </c>
      <c r="BQ120" s="5">
        <v>5.42</v>
      </c>
      <c r="BR120" s="5">
        <v>4.97</v>
      </c>
      <c r="BS120" s="5">
        <v>1</v>
      </c>
      <c r="BT120" s="5">
        <v>2.44</v>
      </c>
      <c r="BU120" s="5">
        <v>1.82</v>
      </c>
      <c r="BV120">
        <v>0.91537777777777796</v>
      </c>
      <c r="BW120"/>
      <c r="BX120">
        <v>0.15</v>
      </c>
      <c r="BY120">
        <v>-0.44567627494456702</v>
      </c>
      <c r="BZ120">
        <v>1.1299999999999999</v>
      </c>
      <c r="CA120">
        <v>1.3</v>
      </c>
      <c r="CB120">
        <v>0.67</v>
      </c>
    </row>
    <row r="121" spans="1:80" x14ac:dyDescent="0.25">
      <c r="A121" s="5" t="s">
        <v>160</v>
      </c>
      <c r="B121" s="5" t="s">
        <v>38</v>
      </c>
      <c r="C121" s="5">
        <v>58</v>
      </c>
      <c r="D121" s="5">
        <v>0</v>
      </c>
      <c r="E121" s="5">
        <v>0</v>
      </c>
      <c r="F121" s="5">
        <v>0</v>
      </c>
      <c r="G121" s="5">
        <v>5</v>
      </c>
      <c r="H121">
        <v>8</v>
      </c>
      <c r="I121">
        <v>8</v>
      </c>
      <c r="J121">
        <v>95</v>
      </c>
      <c r="K121">
        <v>33</v>
      </c>
      <c r="L121">
        <v>84</v>
      </c>
      <c r="M121">
        <v>95</v>
      </c>
      <c r="N121">
        <v>128</v>
      </c>
      <c r="O121">
        <v>78</v>
      </c>
      <c r="P121">
        <v>72</v>
      </c>
      <c r="Q121">
        <v>65</v>
      </c>
      <c r="R121">
        <v>25</v>
      </c>
      <c r="S121">
        <v>0.61</v>
      </c>
      <c r="T121">
        <v>2.62</v>
      </c>
      <c r="U121">
        <v>0.91</v>
      </c>
      <c r="V121">
        <v>0.64</v>
      </c>
      <c r="W121">
        <v>1.41</v>
      </c>
      <c r="X121">
        <v>215.5</v>
      </c>
      <c r="Y121">
        <v>9.5000000000000001E-2</v>
      </c>
      <c r="Z121">
        <v>0.12</v>
      </c>
      <c r="AA121">
        <v>0.1</v>
      </c>
      <c r="AB121">
        <v>9.5789473684210495</v>
      </c>
      <c r="AC121">
        <v>22</v>
      </c>
      <c r="AD121">
        <v>1.17</v>
      </c>
      <c r="AE121">
        <v>1.73</v>
      </c>
      <c r="AF121">
        <v>1.3</v>
      </c>
      <c r="AG121" s="1">
        <v>0</v>
      </c>
      <c r="AH121">
        <v>145</v>
      </c>
      <c r="AI121">
        <v>72</v>
      </c>
      <c r="AJ121">
        <v>137</v>
      </c>
      <c r="AK121">
        <v>64</v>
      </c>
      <c r="AL121">
        <v>13</v>
      </c>
      <c r="AM121">
        <v>0.79</v>
      </c>
      <c r="AN121">
        <v>2.91</v>
      </c>
      <c r="AO121">
        <v>1.39</v>
      </c>
      <c r="AP121">
        <v>1.49</v>
      </c>
      <c r="AQ121">
        <v>0.93</v>
      </c>
      <c r="AR121">
        <v>178</v>
      </c>
      <c r="AS121">
        <v>0.13500000000000001</v>
      </c>
      <c r="AT121">
        <v>0.155</v>
      </c>
      <c r="AU121">
        <v>0.14000000000000001</v>
      </c>
      <c r="AV121">
        <v>10.296296296296299</v>
      </c>
      <c r="AW121">
        <f t="shared" si="18"/>
        <v>0.47999999999999987</v>
      </c>
      <c r="AX121">
        <f t="shared" si="19"/>
        <v>0.85</v>
      </c>
      <c r="AY121">
        <f t="shared" si="20"/>
        <v>4.0000000000000008E-2</v>
      </c>
      <c r="AZ121">
        <f t="shared" si="21"/>
        <v>3.5000000000000003E-2</v>
      </c>
      <c r="BA121">
        <f t="shared" si="22"/>
        <v>4.0000000000000008E-2</v>
      </c>
      <c r="BB121">
        <f t="shared" si="23"/>
        <v>-0.47999999999999987</v>
      </c>
      <c r="BC121">
        <v>26</v>
      </c>
      <c r="BD121">
        <v>2.27</v>
      </c>
      <c r="BE121">
        <v>3</v>
      </c>
      <c r="BF121">
        <v>2.83</v>
      </c>
      <c r="BG121" s="1">
        <v>0</v>
      </c>
      <c r="BH121" s="1">
        <v>0</v>
      </c>
      <c r="BI121" s="5">
        <v>26</v>
      </c>
      <c r="BJ121" s="5">
        <v>0.89</v>
      </c>
      <c r="BK121" s="5">
        <v>5.63</v>
      </c>
      <c r="BL121">
        <v>4</v>
      </c>
      <c r="BM121" s="5">
        <v>7</v>
      </c>
      <c r="BN121" s="5">
        <v>4.5</v>
      </c>
      <c r="BO121" s="5">
        <v>47.4</v>
      </c>
      <c r="BP121" s="5">
        <v>104.6</v>
      </c>
      <c r="BQ121" s="5">
        <v>5.53</v>
      </c>
      <c r="BR121" s="5">
        <v>6</v>
      </c>
      <c r="BS121" s="5">
        <v>1.06</v>
      </c>
      <c r="BT121" s="5">
        <v>3.67</v>
      </c>
      <c r="BU121" s="5">
        <v>1.4</v>
      </c>
      <c r="BV121">
        <v>1.72044444444444</v>
      </c>
      <c r="BW121"/>
      <c r="BX121">
        <v>0.18</v>
      </c>
      <c r="BY121">
        <v>0.71734892787524096</v>
      </c>
      <c r="BZ121">
        <v>1.27</v>
      </c>
      <c r="CA121">
        <v>1.53</v>
      </c>
      <c r="CB121">
        <v>1.1000000000000001</v>
      </c>
    </row>
    <row r="122" spans="1:80" x14ac:dyDescent="0.25">
      <c r="A122" s="5" t="s">
        <v>161</v>
      </c>
      <c r="B122" s="5" t="s">
        <v>38</v>
      </c>
      <c r="C122" s="5">
        <v>45</v>
      </c>
      <c r="D122" s="5">
        <v>0</v>
      </c>
      <c r="E122" s="5">
        <v>0</v>
      </c>
      <c r="F122" s="5">
        <v>0</v>
      </c>
      <c r="G122" s="5">
        <v>6.5</v>
      </c>
      <c r="H122">
        <v>7</v>
      </c>
      <c r="I122">
        <v>7</v>
      </c>
      <c r="J122">
        <v>107</v>
      </c>
      <c r="K122">
        <v>30</v>
      </c>
      <c r="L122">
        <v>73</v>
      </c>
      <c r="M122">
        <v>94</v>
      </c>
      <c r="N122">
        <v>112</v>
      </c>
      <c r="O122">
        <v>61</v>
      </c>
      <c r="P122">
        <v>76</v>
      </c>
      <c r="Q122">
        <v>76</v>
      </c>
      <c r="R122">
        <v>29</v>
      </c>
      <c r="S122">
        <v>0.62</v>
      </c>
      <c r="T122">
        <v>2.4</v>
      </c>
      <c r="U122">
        <v>0.91</v>
      </c>
      <c r="V122">
        <v>0.62</v>
      </c>
      <c r="W122">
        <v>1.46</v>
      </c>
      <c r="X122">
        <v>135.37</v>
      </c>
      <c r="Y122">
        <v>0.13</v>
      </c>
      <c r="Z122">
        <v>6.5000000000000002E-2</v>
      </c>
      <c r="AA122">
        <v>0.09</v>
      </c>
      <c r="AB122">
        <v>7</v>
      </c>
      <c r="AC122">
        <v>19</v>
      </c>
      <c r="AD122">
        <v>0.9</v>
      </c>
      <c r="AE122">
        <v>1.57</v>
      </c>
      <c r="AF122">
        <v>0.8</v>
      </c>
      <c r="AG122" s="1">
        <v>0</v>
      </c>
      <c r="AH122">
        <v>138</v>
      </c>
      <c r="AI122">
        <v>72</v>
      </c>
      <c r="AJ122">
        <v>176</v>
      </c>
      <c r="AK122">
        <v>70</v>
      </c>
      <c r="AL122">
        <v>14</v>
      </c>
      <c r="AM122">
        <v>0.8</v>
      </c>
      <c r="AN122">
        <v>3.11</v>
      </c>
      <c r="AO122">
        <v>1.36</v>
      </c>
      <c r="AP122">
        <v>1.19</v>
      </c>
      <c r="AQ122">
        <v>1.1399999999999999</v>
      </c>
      <c r="AR122">
        <v>170</v>
      </c>
      <c r="AS122">
        <v>0.17499999999999999</v>
      </c>
      <c r="AT122">
        <v>0.14499999999999999</v>
      </c>
      <c r="AU122">
        <v>0.15</v>
      </c>
      <c r="AV122">
        <v>7.7714285714285696</v>
      </c>
      <c r="AW122">
        <f t="shared" si="18"/>
        <v>0.45000000000000007</v>
      </c>
      <c r="AX122">
        <f t="shared" si="19"/>
        <v>0.56999999999999995</v>
      </c>
      <c r="AY122">
        <f t="shared" si="20"/>
        <v>4.4999999999999984E-2</v>
      </c>
      <c r="AZ122">
        <f t="shared" si="21"/>
        <v>7.9999999999999988E-2</v>
      </c>
      <c r="BA122">
        <f t="shared" si="22"/>
        <v>0.06</v>
      </c>
      <c r="BB122">
        <f t="shared" si="23"/>
        <v>-0.32000000000000006</v>
      </c>
      <c r="BC122">
        <v>24</v>
      </c>
      <c r="BD122">
        <v>2.0299999999999998</v>
      </c>
      <c r="BE122">
        <v>2.5299999999999998</v>
      </c>
      <c r="BF122">
        <v>1.93</v>
      </c>
      <c r="BG122" s="1">
        <v>0</v>
      </c>
      <c r="BH122" s="1">
        <v>0</v>
      </c>
      <c r="BI122" s="5">
        <v>27</v>
      </c>
      <c r="BJ122" s="5">
        <v>0</v>
      </c>
      <c r="BK122" s="5">
        <v>5.55</v>
      </c>
      <c r="BL122">
        <v>5</v>
      </c>
      <c r="BM122" s="5">
        <v>5.7</v>
      </c>
      <c r="BN122" s="5">
        <v>6.89</v>
      </c>
      <c r="BO122" s="5">
        <v>41.2</v>
      </c>
      <c r="BP122" s="5">
        <v>120</v>
      </c>
      <c r="BQ122" s="5">
        <v>4.92</v>
      </c>
      <c r="BR122" s="5">
        <v>4.1100000000000003</v>
      </c>
      <c r="BS122" s="5">
        <v>0.79</v>
      </c>
      <c r="BT122" s="5">
        <v>2.35</v>
      </c>
      <c r="BU122" s="5">
        <v>1.25</v>
      </c>
      <c r="BV122">
        <v>1.2464</v>
      </c>
      <c r="BW122"/>
      <c r="BX122">
        <v>0.18</v>
      </c>
      <c r="BY122">
        <v>0.77142857142857202</v>
      </c>
      <c r="BZ122">
        <v>0.96</v>
      </c>
      <c r="CA122">
        <v>1.1299999999999999</v>
      </c>
      <c r="CB122">
        <v>1.1299999999999999</v>
      </c>
    </row>
    <row r="123" spans="1:80" x14ac:dyDescent="0.25">
      <c r="A123" s="5" t="s">
        <v>162</v>
      </c>
      <c r="B123" s="5" t="s">
        <v>38</v>
      </c>
      <c r="C123" s="5">
        <v>43</v>
      </c>
      <c r="D123" s="5">
        <v>0</v>
      </c>
      <c r="E123" s="5">
        <v>0</v>
      </c>
      <c r="F123" s="5">
        <v>0</v>
      </c>
      <c r="G123" s="5">
        <v>6.5</v>
      </c>
      <c r="H123">
        <v>6</v>
      </c>
      <c r="I123">
        <v>6</v>
      </c>
      <c r="J123">
        <v>87</v>
      </c>
      <c r="K123">
        <v>30</v>
      </c>
      <c r="L123">
        <v>75</v>
      </c>
      <c r="M123">
        <v>91</v>
      </c>
      <c r="N123">
        <v>122</v>
      </c>
      <c r="O123">
        <v>63</v>
      </c>
      <c r="P123">
        <v>112</v>
      </c>
      <c r="Q123">
        <v>67</v>
      </c>
      <c r="R123">
        <v>23</v>
      </c>
      <c r="S123">
        <v>0.66</v>
      </c>
      <c r="T123">
        <v>2.1800000000000002</v>
      </c>
      <c r="U123">
        <v>0.82</v>
      </c>
      <c r="V123">
        <v>0.65</v>
      </c>
      <c r="W123">
        <v>1.25</v>
      </c>
      <c r="X123">
        <v>215.76</v>
      </c>
      <c r="Y123">
        <v>0.13500000000000001</v>
      </c>
      <c r="Z123">
        <v>0.09</v>
      </c>
      <c r="AA123">
        <v>0.105</v>
      </c>
      <c r="AB123">
        <v>6.07407407407407</v>
      </c>
      <c r="AC123">
        <v>22</v>
      </c>
      <c r="AD123">
        <v>1.27</v>
      </c>
      <c r="AE123">
        <v>1.93</v>
      </c>
      <c r="AF123">
        <v>1.1299999999999999</v>
      </c>
      <c r="AG123" s="1">
        <v>0</v>
      </c>
      <c r="AH123">
        <v>166</v>
      </c>
      <c r="AI123">
        <v>64</v>
      </c>
      <c r="AJ123">
        <v>195</v>
      </c>
      <c r="AK123">
        <v>67</v>
      </c>
      <c r="AL123">
        <v>12</v>
      </c>
      <c r="AM123">
        <v>0.83</v>
      </c>
      <c r="AN123">
        <v>2.4300000000000002</v>
      </c>
      <c r="AO123">
        <v>1.27</v>
      </c>
      <c r="AP123">
        <v>1.7</v>
      </c>
      <c r="AQ123">
        <v>0.75</v>
      </c>
      <c r="AR123">
        <v>107</v>
      </c>
      <c r="AS123">
        <v>0.16</v>
      </c>
      <c r="AT123">
        <v>0.105</v>
      </c>
      <c r="AU123">
        <v>0.16</v>
      </c>
      <c r="AV123">
        <v>7.9375</v>
      </c>
      <c r="AW123">
        <f t="shared" si="18"/>
        <v>0.45000000000000007</v>
      </c>
      <c r="AX123">
        <f t="shared" si="19"/>
        <v>1.0499999999999998</v>
      </c>
      <c r="AY123">
        <f t="shared" si="20"/>
        <v>2.4999999999999994E-2</v>
      </c>
      <c r="AZ123">
        <f t="shared" si="21"/>
        <v>1.4999999999999999E-2</v>
      </c>
      <c r="BA123">
        <f t="shared" si="22"/>
        <v>5.5000000000000007E-2</v>
      </c>
      <c r="BB123">
        <f t="shared" si="23"/>
        <v>-0.5</v>
      </c>
      <c r="BC123">
        <v>28</v>
      </c>
      <c r="BD123">
        <v>2.4700000000000002</v>
      </c>
      <c r="BE123">
        <v>3.37</v>
      </c>
      <c r="BF123">
        <v>3.2</v>
      </c>
      <c r="BG123" s="1">
        <v>0</v>
      </c>
      <c r="BH123" s="1">
        <v>0</v>
      </c>
      <c r="BI123" s="5">
        <v>31</v>
      </c>
      <c r="BJ123" s="5">
        <v>0</v>
      </c>
      <c r="BK123" s="5">
        <v>5.2</v>
      </c>
      <c r="BL123">
        <v>6</v>
      </c>
      <c r="BM123" s="5">
        <v>3.3</v>
      </c>
      <c r="BN123" s="5">
        <v>5.21</v>
      </c>
      <c r="BO123" s="5">
        <v>60.5</v>
      </c>
      <c r="BP123" s="5">
        <v>107.3</v>
      </c>
      <c r="BQ123" s="5">
        <v>5.07</v>
      </c>
      <c r="BR123" s="5">
        <v>3.79</v>
      </c>
      <c r="BS123" s="5">
        <v>0.64</v>
      </c>
      <c r="BT123" s="5">
        <v>1.68</v>
      </c>
      <c r="BU123" s="5">
        <v>1.68</v>
      </c>
      <c r="BV123">
        <v>0.74360000000000004</v>
      </c>
      <c r="BW123"/>
      <c r="BX123">
        <v>0.17</v>
      </c>
      <c r="BY123">
        <v>1.86342592592593</v>
      </c>
      <c r="BZ123">
        <v>1.44</v>
      </c>
      <c r="CA123">
        <v>2.0699999999999998</v>
      </c>
      <c r="CB123">
        <v>1.2</v>
      </c>
    </row>
    <row r="124" spans="1:80" x14ac:dyDescent="0.25">
      <c r="A124" t="s">
        <v>163</v>
      </c>
      <c r="B124" t="s">
        <v>38</v>
      </c>
      <c r="C124">
        <v>41</v>
      </c>
      <c r="D124" s="5">
        <v>0</v>
      </c>
      <c r="E124" s="5">
        <v>0</v>
      </c>
      <c r="F124" s="5">
        <v>0</v>
      </c>
      <c r="G124" s="5">
        <v>10</v>
      </c>
      <c r="H124">
        <v>6</v>
      </c>
      <c r="I124">
        <v>6</v>
      </c>
      <c r="J124">
        <v>80</v>
      </c>
      <c r="K124">
        <v>32</v>
      </c>
      <c r="L124">
        <v>71</v>
      </c>
      <c r="M124">
        <v>95</v>
      </c>
      <c r="N124">
        <v>97</v>
      </c>
      <c r="O124">
        <v>66</v>
      </c>
      <c r="P124">
        <v>99</v>
      </c>
      <c r="Q124">
        <v>63</v>
      </c>
      <c r="R124">
        <v>26</v>
      </c>
      <c r="S124">
        <v>0.6</v>
      </c>
      <c r="T124">
        <v>2.0299999999999998</v>
      </c>
      <c r="U124">
        <v>0.55000000000000004</v>
      </c>
      <c r="V124">
        <v>0.54</v>
      </c>
      <c r="W124">
        <v>1.04</v>
      </c>
      <c r="X124">
        <v>322.17</v>
      </c>
      <c r="Y124">
        <v>0.115</v>
      </c>
      <c r="Z124">
        <v>6.5000000000000002E-2</v>
      </c>
      <c r="AA124">
        <v>0.115</v>
      </c>
      <c r="AB124">
        <v>4.7826086956521703</v>
      </c>
      <c r="AC124">
        <v>21</v>
      </c>
      <c r="AD124">
        <v>1.1000000000000001</v>
      </c>
      <c r="AE124">
        <v>1.7</v>
      </c>
      <c r="AF124">
        <v>0.97</v>
      </c>
      <c r="AG124" s="1">
        <v>0</v>
      </c>
      <c r="AH124">
        <v>118</v>
      </c>
      <c r="AI124">
        <v>67</v>
      </c>
      <c r="AJ124">
        <v>150</v>
      </c>
      <c r="AK124">
        <v>73</v>
      </c>
      <c r="AL124">
        <v>14</v>
      </c>
      <c r="AM124">
        <v>0.81</v>
      </c>
      <c r="AN124">
        <v>2.79</v>
      </c>
      <c r="AO124">
        <v>0.99</v>
      </c>
      <c r="AP124">
        <v>0.67</v>
      </c>
      <c r="AQ124">
        <v>1.47</v>
      </c>
      <c r="AR124">
        <v>102</v>
      </c>
      <c r="AS124">
        <v>0.13</v>
      </c>
      <c r="AT124">
        <v>0.09</v>
      </c>
      <c r="AU124">
        <v>0.105</v>
      </c>
      <c r="AV124">
        <v>7.6153846153846096</v>
      </c>
      <c r="AW124">
        <f t="shared" si="18"/>
        <v>0.43999999999999995</v>
      </c>
      <c r="AX124">
        <f t="shared" si="19"/>
        <v>0.13</v>
      </c>
      <c r="AY124">
        <f t="shared" si="20"/>
        <v>1.4999999999999999E-2</v>
      </c>
      <c r="AZ124">
        <f t="shared" si="21"/>
        <v>2.4999999999999994E-2</v>
      </c>
      <c r="BA124">
        <f t="shared" si="22"/>
        <v>-1.0000000000000009E-2</v>
      </c>
      <c r="BB124">
        <f t="shared" si="23"/>
        <v>0.42999999999999994</v>
      </c>
      <c r="BC124">
        <v>28</v>
      </c>
      <c r="BD124">
        <v>2.2000000000000002</v>
      </c>
      <c r="BE124">
        <v>3.36</v>
      </c>
      <c r="BF124">
        <v>1.37</v>
      </c>
      <c r="BG124" s="1">
        <v>0</v>
      </c>
      <c r="BH124" s="1">
        <v>0</v>
      </c>
      <c r="BI124" s="5">
        <v>121</v>
      </c>
      <c r="BJ124" s="5">
        <v>0</v>
      </c>
      <c r="BK124" s="5">
        <v>5.15</v>
      </c>
      <c r="BL124">
        <v>7</v>
      </c>
      <c r="BM124" s="5">
        <v>6.2</v>
      </c>
      <c r="BN124" s="5">
        <v>5.63</v>
      </c>
      <c r="BO124" s="5">
        <v>52.6</v>
      </c>
      <c r="BP124" s="5">
        <v>113.1</v>
      </c>
      <c r="BQ124" s="5">
        <v>5.34</v>
      </c>
      <c r="BR124" s="5">
        <v>3.5</v>
      </c>
      <c r="BS124" s="5">
        <v>0.59</v>
      </c>
      <c r="BT124" s="5">
        <v>2.0499999999999998</v>
      </c>
      <c r="BU124" s="5">
        <v>1.1499999999999999</v>
      </c>
      <c r="BV124">
        <v>1.47146666666667</v>
      </c>
      <c r="BW124"/>
      <c r="BX124">
        <v>0.21</v>
      </c>
      <c r="BY124">
        <v>2.8327759197324398</v>
      </c>
      <c r="BZ124">
        <v>1.66</v>
      </c>
      <c r="CA124">
        <v>0.4</v>
      </c>
      <c r="CB124">
        <v>1.1000000000000001</v>
      </c>
    </row>
    <row r="125" spans="1:80" x14ac:dyDescent="0.25">
      <c r="A125" s="5" t="s">
        <v>164</v>
      </c>
      <c r="B125" t="s">
        <v>32</v>
      </c>
      <c r="C125">
        <v>45</v>
      </c>
      <c r="D125" s="5">
        <v>0</v>
      </c>
      <c r="E125" s="5">
        <v>1</v>
      </c>
      <c r="F125" s="5">
        <v>0.55000000000000004</v>
      </c>
      <c r="G125" s="30" t="s">
        <v>68</v>
      </c>
      <c r="H125">
        <v>8</v>
      </c>
      <c r="I125">
        <v>7</v>
      </c>
      <c r="J125">
        <v>102</v>
      </c>
      <c r="K125">
        <v>40</v>
      </c>
      <c r="L125">
        <v>96</v>
      </c>
      <c r="M125">
        <v>102</v>
      </c>
      <c r="N125">
        <v>128</v>
      </c>
      <c r="O125">
        <v>80</v>
      </c>
      <c r="P125">
        <v>82</v>
      </c>
      <c r="Q125">
        <v>85</v>
      </c>
      <c r="R125">
        <v>31</v>
      </c>
      <c r="S125">
        <v>0.64</v>
      </c>
      <c r="T125">
        <v>1.82</v>
      </c>
      <c r="U125">
        <v>0.77</v>
      </c>
      <c r="V125">
        <v>0.96</v>
      </c>
      <c r="W125" s="18">
        <v>0.8</v>
      </c>
      <c r="X125">
        <v>192.08</v>
      </c>
      <c r="Y125">
        <v>7.4999999999999997E-2</v>
      </c>
      <c r="Z125">
        <v>0.12</v>
      </c>
      <c r="AA125">
        <v>7.0000000000000007E-2</v>
      </c>
      <c r="AB125">
        <v>10.266666666666699</v>
      </c>
      <c r="AC125">
        <v>17</v>
      </c>
      <c r="AD125">
        <v>0.9</v>
      </c>
      <c r="AE125">
        <v>1</v>
      </c>
      <c r="AF125">
        <v>1.1000000000000001</v>
      </c>
      <c r="AG125" s="1">
        <v>0</v>
      </c>
      <c r="AH125">
        <v>151</v>
      </c>
      <c r="AI125">
        <v>77</v>
      </c>
      <c r="AJ125">
        <v>165</v>
      </c>
      <c r="AK125">
        <v>64</v>
      </c>
      <c r="AL125">
        <v>13</v>
      </c>
      <c r="AM125">
        <v>0.8</v>
      </c>
      <c r="AO125">
        <v>1.05</v>
      </c>
      <c r="AP125">
        <v>1.46</v>
      </c>
      <c r="AQ125">
        <v>0.72</v>
      </c>
      <c r="AR125">
        <v>112</v>
      </c>
      <c r="AS125">
        <v>0.1</v>
      </c>
      <c r="AT125">
        <v>0.17</v>
      </c>
      <c r="AU125">
        <v>0.15</v>
      </c>
      <c r="AV125">
        <v>10.5</v>
      </c>
      <c r="AW125">
        <f t="shared" si="18"/>
        <v>0.28000000000000003</v>
      </c>
      <c r="AX125">
        <f t="shared" si="19"/>
        <v>0.5</v>
      </c>
      <c r="AY125">
        <f t="shared" si="20"/>
        <v>2.5000000000000008E-2</v>
      </c>
      <c r="AZ125">
        <f t="shared" si="21"/>
        <v>5.0000000000000017E-2</v>
      </c>
      <c r="BA125">
        <f t="shared" si="22"/>
        <v>7.9999999999999988E-2</v>
      </c>
      <c r="BB125">
        <f t="shared" si="23"/>
        <v>-8.0000000000000071E-2</v>
      </c>
      <c r="BC125">
        <v>19</v>
      </c>
      <c r="BD125">
        <v>2.23</v>
      </c>
      <c r="BE125">
        <v>2.37</v>
      </c>
      <c r="BF125">
        <v>2.23</v>
      </c>
      <c r="BG125" s="1">
        <v>0</v>
      </c>
      <c r="BH125" s="1">
        <v>0</v>
      </c>
      <c r="BI125" s="5">
        <v>29</v>
      </c>
      <c r="BJ125" s="5">
        <v>1.87</v>
      </c>
      <c r="BK125" s="5">
        <v>5.62</v>
      </c>
      <c r="BL125">
        <v>2</v>
      </c>
      <c r="BM125" s="5">
        <v>8.3000000000000007</v>
      </c>
      <c r="BN125" s="5">
        <v>6.57</v>
      </c>
      <c r="BO125" s="5">
        <v>83.7</v>
      </c>
      <c r="BP125" s="5">
        <v>96.7</v>
      </c>
      <c r="BQ125" s="5">
        <v>5.64</v>
      </c>
      <c r="BR125" s="5">
        <v>5.41</v>
      </c>
      <c r="BS125" s="27">
        <v>1.1000000000000001</v>
      </c>
      <c r="BT125" s="5">
        <v>3.86</v>
      </c>
      <c r="BU125" s="5">
        <v>1.1299999999999999</v>
      </c>
      <c r="BV125">
        <v>2.0805333333333298</v>
      </c>
      <c r="BW125"/>
      <c r="BX125">
        <v>0.16</v>
      </c>
      <c r="BY125">
        <v>0.233333333333333</v>
      </c>
      <c r="BZ125">
        <v>1.37</v>
      </c>
      <c r="CA125">
        <v>1.1299999999999999</v>
      </c>
      <c r="CB125">
        <v>1.33</v>
      </c>
    </row>
    <row r="126" spans="1:80" x14ac:dyDescent="0.25">
      <c r="A126" s="5" t="s">
        <v>165</v>
      </c>
      <c r="B126" t="s">
        <v>38</v>
      </c>
      <c r="C126">
        <v>61</v>
      </c>
      <c r="D126" s="5">
        <v>0</v>
      </c>
      <c r="E126" s="5">
        <v>1</v>
      </c>
      <c r="F126" s="5">
        <v>0.67</v>
      </c>
      <c r="G126" s="29" t="s">
        <v>65</v>
      </c>
      <c r="H126">
        <v>7</v>
      </c>
      <c r="I126">
        <v>7</v>
      </c>
      <c r="J126">
        <v>99</v>
      </c>
      <c r="K126">
        <v>31</v>
      </c>
      <c r="L126">
        <v>80</v>
      </c>
      <c r="M126">
        <v>93</v>
      </c>
      <c r="N126">
        <v>148</v>
      </c>
      <c r="O126">
        <v>77</v>
      </c>
      <c r="P126">
        <v>90</v>
      </c>
      <c r="Q126">
        <v>52</v>
      </c>
      <c r="R126">
        <v>19</v>
      </c>
      <c r="S126">
        <v>0.64</v>
      </c>
      <c r="T126">
        <v>2.48</v>
      </c>
      <c r="U126">
        <v>0.78</v>
      </c>
      <c r="V126">
        <v>0.78</v>
      </c>
      <c r="W126" s="18">
        <v>1</v>
      </c>
      <c r="X126">
        <v>204.85</v>
      </c>
      <c r="Y126">
        <v>7.4999999999999997E-2</v>
      </c>
      <c r="Z126">
        <v>0.09</v>
      </c>
      <c r="AA126">
        <v>0.09</v>
      </c>
      <c r="AB126">
        <v>10.4</v>
      </c>
      <c r="AC126">
        <v>23</v>
      </c>
      <c r="AD126">
        <v>1.17</v>
      </c>
      <c r="AE126">
        <v>1.77</v>
      </c>
      <c r="AF126">
        <v>1.17</v>
      </c>
      <c r="AG126" s="1">
        <v>0</v>
      </c>
      <c r="AH126">
        <v>156</v>
      </c>
      <c r="AI126">
        <v>62</v>
      </c>
      <c r="AJ126">
        <v>143</v>
      </c>
      <c r="AK126">
        <v>49</v>
      </c>
      <c r="AL126">
        <v>11</v>
      </c>
      <c r="AM126">
        <v>0.78</v>
      </c>
      <c r="AN126">
        <v>2.72</v>
      </c>
      <c r="AO126">
        <v>0.84</v>
      </c>
      <c r="AP126">
        <v>1.08</v>
      </c>
      <c r="AQ126">
        <v>0.77</v>
      </c>
      <c r="AR126">
        <v>154</v>
      </c>
      <c r="AS126" s="18">
        <v>0.09</v>
      </c>
      <c r="AT126">
        <v>0.12</v>
      </c>
      <c r="AU126">
        <v>0.11</v>
      </c>
      <c r="AV126">
        <v>9.3333333333333304</v>
      </c>
      <c r="AW126">
        <f t="shared" si="18"/>
        <v>5.9999999999999942E-2</v>
      </c>
      <c r="AX126">
        <f t="shared" si="19"/>
        <v>0.30000000000000004</v>
      </c>
      <c r="AY126">
        <f t="shared" si="20"/>
        <v>1.4999999999999999E-2</v>
      </c>
      <c r="AZ126">
        <f t="shared" si="21"/>
        <v>0.03</v>
      </c>
      <c r="BA126">
        <f t="shared" si="22"/>
        <v>2.0000000000000004E-2</v>
      </c>
      <c r="BB126">
        <f t="shared" si="23"/>
        <v>-0.22999999999999998</v>
      </c>
      <c r="BC126">
        <v>23</v>
      </c>
      <c r="BD126">
        <v>1.47</v>
      </c>
      <c r="BE126">
        <v>2.2000000000000002</v>
      </c>
      <c r="BF126">
        <v>1.67</v>
      </c>
      <c r="BG126" s="1">
        <v>0</v>
      </c>
      <c r="BH126" s="1">
        <v>0</v>
      </c>
      <c r="BI126" s="5">
        <v>31</v>
      </c>
      <c r="BJ126" s="5">
        <v>0</v>
      </c>
      <c r="BK126" s="5">
        <v>5.9</v>
      </c>
      <c r="BL126">
        <v>0</v>
      </c>
      <c r="BM126" s="5">
        <v>4.9000000000000004</v>
      </c>
      <c r="BN126" s="5">
        <v>5.87</v>
      </c>
      <c r="BO126" s="5">
        <v>44.9</v>
      </c>
      <c r="BP126" s="5">
        <v>104.3</v>
      </c>
      <c r="BQ126" s="5">
        <v>5.69</v>
      </c>
      <c r="BR126" s="5">
        <v>5.71</v>
      </c>
      <c r="BS126" s="5">
        <v>0.92</v>
      </c>
      <c r="BT126" s="5">
        <v>3.03</v>
      </c>
      <c r="BU126" s="5">
        <v>2.0099999999999998</v>
      </c>
      <c r="BV126">
        <v>1.23915555555556</v>
      </c>
      <c r="BW126"/>
      <c r="BX126">
        <v>0.14000000000000001</v>
      </c>
      <c r="BY126">
        <v>-1.06666666666667</v>
      </c>
      <c r="BZ126">
        <v>0.43</v>
      </c>
      <c r="CA126">
        <v>0.5</v>
      </c>
      <c r="CB126">
        <v>0.3</v>
      </c>
    </row>
  </sheetData>
  <phoneticPr fontId="6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H1:BI1"/>
  <sheetViews>
    <sheetView workbookViewId="0">
      <selection sqref="A1:XFD1"/>
    </sheetView>
  </sheetViews>
  <sheetFormatPr defaultColWidth="9" defaultRowHeight="14" x14ac:dyDescent="0.25"/>
  <cols>
    <col min="30" max="30" width="9" style="1"/>
    <col min="41" max="41" width="8.81640625" customWidth="1"/>
    <col min="42" max="42" width="6.36328125" customWidth="1"/>
    <col min="47" max="47" width="6.453125" style="1" customWidth="1"/>
    <col min="48" max="48" width="7" style="1" customWidth="1"/>
  </cols>
  <sheetData>
    <row r="1" spans="8:61" x14ac:dyDescent="0.25">
      <c r="H1" s="1"/>
      <c r="I1" s="1"/>
      <c r="J1" s="1"/>
      <c r="K1" s="1"/>
      <c r="L1" s="1"/>
      <c r="M1" s="1"/>
      <c r="N1" s="2"/>
      <c r="O1" s="2"/>
      <c r="P1" s="2"/>
      <c r="Q1" s="3"/>
      <c r="R1" s="3"/>
      <c r="S1" s="3"/>
      <c r="T1" s="3"/>
      <c r="U1" s="2"/>
      <c r="V1" s="2"/>
      <c r="W1" s="2"/>
      <c r="X1" s="2"/>
      <c r="Y1" s="2"/>
      <c r="Z1" s="2"/>
      <c r="AA1" s="2"/>
      <c r="AB1" s="2"/>
      <c r="AC1" s="2"/>
      <c r="AD1" s="3"/>
      <c r="AE1" s="4"/>
      <c r="AF1" s="4"/>
      <c r="AG1" s="4"/>
      <c r="AH1" s="3"/>
      <c r="AI1" s="3"/>
      <c r="AJ1" s="3"/>
      <c r="AK1" s="3"/>
      <c r="AL1" s="4"/>
      <c r="AM1" s="4"/>
      <c r="AN1" s="4"/>
      <c r="AO1" s="4"/>
      <c r="AP1" s="4"/>
      <c r="AQ1" s="4"/>
      <c r="AR1" s="4"/>
      <c r="AS1" s="4"/>
      <c r="AT1" s="4"/>
      <c r="AU1" s="3"/>
      <c r="AW1" s="5"/>
      <c r="AX1" s="5"/>
      <c r="AY1" s="5"/>
      <c r="AZ1" s="5"/>
      <c r="BA1" s="5"/>
      <c r="BB1" s="5"/>
      <c r="BC1" s="5"/>
      <c r="BD1" s="5"/>
      <c r="BE1" s="5"/>
      <c r="BF1" s="5"/>
      <c r="BG1" s="5"/>
      <c r="BH1" s="5"/>
      <c r="BI1" s="5"/>
    </row>
  </sheetData>
  <phoneticPr fontId="6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ColWidth="9" defaultRowHeight="14" x14ac:dyDescent="0.25"/>
  <sheetData/>
  <phoneticPr fontId="6" type="noConversion"/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"/>
  <sheetViews>
    <sheetView workbookViewId="0"/>
  </sheetViews>
  <sheetFormatPr defaultColWidth="8.6328125" defaultRowHeight="14" x14ac:dyDescent="0.25"/>
  <sheetData/>
  <phoneticPr fontId="6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总表</vt:lpstr>
      <vt:lpstr>sheet2</vt:lpstr>
      <vt:lpstr>Sheet3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25221</dc:creator>
  <cp:lastModifiedBy>段西瓜</cp:lastModifiedBy>
  <dcterms:created xsi:type="dcterms:W3CDTF">2021-10-21T05:33:00Z</dcterms:created>
  <dcterms:modified xsi:type="dcterms:W3CDTF">2023-07-11T11:37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4309</vt:lpwstr>
  </property>
  <property fmtid="{D5CDD505-2E9C-101B-9397-08002B2CF9AE}" pid="3" name="ICV">
    <vt:lpwstr>EFDC0060055C442F9C3813AC641AAB0F</vt:lpwstr>
  </property>
</Properties>
</file>